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checkCompatibility="1" autoCompressPictures="0"/>
  <bookViews>
    <workbookView xWindow="700" yWindow="20" windowWidth="31720" windowHeight="19700" tabRatio="866" firstSheet="1" activeTab="7"/>
  </bookViews>
  <sheets>
    <sheet name="SupTabS1_All Primers List" sheetId="2" r:id="rId1"/>
    <sheet name="SupTabS2_Gene Specific Primers" sheetId="1" r:id="rId2"/>
    <sheet name="SupTabS3_cDNA mutations_" sheetId="9" r:id="rId3"/>
    <sheet name="SupTabS4_cDNA mutant for RNAi" sheetId="3" r:id="rId4"/>
    <sheet name="SupTabS5_T0 screen results" sheetId="10" r:id="rId5"/>
    <sheet name="SupTabS6_Cell wall yields" sheetId="12" r:id="rId6"/>
    <sheet name="SupTabS7_CW Neutral Sugars" sheetId="11" r:id="rId7"/>
    <sheet name="SupTabS8_PredictOff-siteTarget" sheetId="7" r:id="rId8"/>
  </sheets>
  <definedNames>
    <definedName name="_xlnm.Print_Area" localSheetId="0">'SupTabS1_All Primers List'!$A$1:$F$99</definedName>
    <definedName name="_xlnm.Print_Area" localSheetId="1">'SupTabS2_Gene Specific Primers'!$A$1:$H$20</definedName>
    <definedName name="_xlnm.Print_Area" localSheetId="2">'SupTabS3_cDNA mutations_'!$A$1:$C$18</definedName>
    <definedName name="_xlnm.Print_Area" localSheetId="3">'SupTabS4_cDNA mutant for RNAi'!$B$1:$G$13</definedName>
    <definedName name="_xlnm.Print_Area" localSheetId="4">'SupTabS5_T0 screen results'!$A$1:$I$308</definedName>
    <definedName name="_xlnm.Print_Area" localSheetId="5">'SupTabS6_Cell wall yields'!$A$1:$E$21</definedName>
    <definedName name="_xlnm.Print_Area" localSheetId="6">'SupTabS7_CW Neutral Sugars'!$A$1:$L$1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36" uniqueCount="1216">
  <si>
    <t>Gene Locus</t>
  </si>
  <si>
    <r>
      <rPr>
        <b/>
        <i/>
        <u/>
        <sz val="12"/>
        <color theme="1"/>
        <rFont val="Times New Roman"/>
      </rPr>
      <t>B.d</t>
    </r>
    <r>
      <rPr>
        <b/>
        <u/>
        <sz val="12"/>
        <color theme="1"/>
        <rFont val="Times New Roman"/>
      </rPr>
      <t>. Nomenclature</t>
    </r>
  </si>
  <si>
    <t>Bradi1g08120</t>
  </si>
  <si>
    <t>UGD1</t>
  </si>
  <si>
    <t>Bradi4g25140</t>
  </si>
  <si>
    <t>UGD2</t>
  </si>
  <si>
    <t>Bradi1g10650</t>
  </si>
  <si>
    <t>UGD3</t>
  </si>
  <si>
    <t>Bradi1g66230</t>
  </si>
  <si>
    <t>UXS1</t>
  </si>
  <si>
    <t>Bradi2g54380</t>
  </si>
  <si>
    <t>UXS2</t>
  </si>
  <si>
    <t>Bradi2g11960</t>
  </si>
  <si>
    <t>UXS3</t>
  </si>
  <si>
    <t>Bradi2g27870</t>
  </si>
  <si>
    <t>UXS4</t>
  </si>
  <si>
    <t>Bradi1g18020</t>
  </si>
  <si>
    <t>UXS5</t>
  </si>
  <si>
    <t>Bradi1g66440</t>
  </si>
  <si>
    <t>UXS6</t>
  </si>
  <si>
    <t>Bradi5g21930</t>
  </si>
  <si>
    <t>UXE1</t>
  </si>
  <si>
    <t>Bradi1g58080</t>
  </si>
  <si>
    <t>UXE2</t>
  </si>
  <si>
    <t>Bradi3g14260</t>
  </si>
  <si>
    <t>UXE3</t>
  </si>
  <si>
    <t>Bradi1g15050</t>
  </si>
  <si>
    <t>RGP1</t>
  </si>
  <si>
    <t>Bradi1g21990</t>
  </si>
  <si>
    <t>RGP2</t>
  </si>
  <si>
    <t>Bradi2g50660</t>
  </si>
  <si>
    <t>RGP3</t>
  </si>
  <si>
    <t>Bradi5g24850</t>
  </si>
  <si>
    <t>RGP4</t>
  </si>
  <si>
    <t>Bradi2g61940</t>
  </si>
  <si>
    <t>AXS</t>
  </si>
  <si>
    <t>Forward</t>
  </si>
  <si>
    <t>Reverse</t>
  </si>
  <si>
    <t>RT-PCR</t>
  </si>
  <si>
    <t>Database #</t>
  </si>
  <si>
    <t>Sequence</t>
  </si>
  <si>
    <t>gtaaaacgacggccag</t>
  </si>
  <si>
    <t>caggaaacagctatga</t>
  </si>
  <si>
    <t>GAACCCCAAATCCAGCACCAA</t>
  </si>
  <si>
    <t>GGACAAAGGAACCAAAGAGACTAT</t>
  </si>
  <si>
    <t>ATAAGCAGACAAGATGGTGAAGAT</t>
  </si>
  <si>
    <t>ATGAAAATAAGAGCAACGAACAAT</t>
  </si>
  <si>
    <t>BdAXS_For</t>
  </si>
  <si>
    <t>BdAXS_rev</t>
  </si>
  <si>
    <t>BdUGD1_For</t>
  </si>
  <si>
    <t>BdUGD1_rev</t>
  </si>
  <si>
    <t>BdUGD2_rev</t>
  </si>
  <si>
    <t>ATGAAAGGAACGCAACAACAGACA</t>
  </si>
  <si>
    <t>BdUGD3_for</t>
  </si>
  <si>
    <t>GTTAAGCGGACAAGATGGTGAAGA</t>
  </si>
  <si>
    <t>BdUGD3_rev</t>
  </si>
  <si>
    <t>TTACGGGGAGAAAAACTTGAGACA</t>
  </si>
  <si>
    <t>Bd5g21930_UXE1_rev</t>
  </si>
  <si>
    <t>ATCATGCCATCCACCACTGTAAAG</t>
  </si>
  <si>
    <t>Bd1g58080_UXE2_rev</t>
  </si>
  <si>
    <t>TATTGAGCCAGTACAGCCCTTGAG</t>
  </si>
  <si>
    <t>Bd3g14260_UXE3_for</t>
  </si>
  <si>
    <t>CTGCGGTGGCGAGTAGAGGT</t>
  </si>
  <si>
    <t>Bd3g14260_UXE3_rev</t>
  </si>
  <si>
    <t>TGCAGCCAAACACATCAGGAA</t>
  </si>
  <si>
    <t>Bd2g54380_UXS2_for</t>
  </si>
  <si>
    <t>AGTACCCACCGCACCAAACAC</t>
  </si>
  <si>
    <t>Bd2g54380_UXS2_rev</t>
  </si>
  <si>
    <t>TAACCGAAAGACTGAAACCCAATG</t>
  </si>
  <si>
    <t>Bd2g11960_UXS3_for</t>
  </si>
  <si>
    <t>TTGCCATATTTACAGTCAGGAACC</t>
  </si>
  <si>
    <t>Bd2g11960_UXS3_rev</t>
  </si>
  <si>
    <t>AACCAATGGCCAATAAGGAAGTAG</t>
  </si>
  <si>
    <t>Bd2g27870_UXS4_for</t>
  </si>
  <si>
    <t>ATGGCGTCGGAGCTCACCTAC</t>
  </si>
  <si>
    <t>Bd1g18020_UXS5_for</t>
  </si>
  <si>
    <t>ATGGCGTCCTCCGAACTCACCTA</t>
  </si>
  <si>
    <t>Bd1g18020_UXS5_rev</t>
  </si>
  <si>
    <t>TTCCCCTTCAGTGCAAATCATCC</t>
  </si>
  <si>
    <t>Bd1g66440-1_UXS6_for</t>
  </si>
  <si>
    <t>TGTCCAAACTAAGCCCGAATCCTC</t>
  </si>
  <si>
    <t>Bd1g66440-1_UXS6_rev</t>
  </si>
  <si>
    <t>ACAAACAGCCAGCCCCGTATGAAT</t>
  </si>
  <si>
    <t>BdUGD2_for_trunc</t>
  </si>
  <si>
    <t>CCGCGACGACCCAGGAG</t>
  </si>
  <si>
    <t>Bd5g21930_UXE1_for_trunc</t>
  </si>
  <si>
    <t>ATCGCCGTCCCCGTTCT</t>
  </si>
  <si>
    <t>Bd1g58080_UXE2_for_trunc</t>
  </si>
  <si>
    <t>CCGCGACCTTTCCTTCCAGTT</t>
  </si>
  <si>
    <t>CACTTCTCCACGTGTGAGGTC</t>
  </si>
  <si>
    <t>TCCACTACAAGTACAACCCCGTC</t>
  </si>
  <si>
    <t>TAGCAGCTCCTGACACCGATAG</t>
  </si>
  <si>
    <t>Bd2g27870_UXS4_rev_trunc</t>
  </si>
  <si>
    <t>AGCTGAGACCGAGGAGGGGA</t>
  </si>
  <si>
    <t>5' pENTR2B</t>
  </si>
  <si>
    <t>GGATGGCCTTTTTGCGTTTCTACA</t>
  </si>
  <si>
    <t>3' pENTR2B</t>
  </si>
  <si>
    <t>GACATTATCGCGAGCCCATTTAT</t>
  </si>
  <si>
    <t>AXS Internal</t>
  </si>
  <si>
    <t>UXS4-5' internal</t>
  </si>
  <si>
    <t>UXS4-3' internal</t>
  </si>
  <si>
    <t>Phosphorylated RH12</t>
  </si>
  <si>
    <t>P-tgCgcaAGTGCAGCGTGACCCG</t>
  </si>
  <si>
    <t>Phosphorylated RH13</t>
  </si>
  <si>
    <t>P-ATgcgcAATTCCCGATCTAGTAACATAG</t>
  </si>
  <si>
    <t>AXS 5' Genomic</t>
  </si>
  <si>
    <t>cagcttattgagaggcttatttttg</t>
  </si>
  <si>
    <t>AXS 3' Genomic</t>
  </si>
  <si>
    <t>ccgctgtgaccgtgactctac</t>
  </si>
  <si>
    <t>UGD1_top</t>
  </si>
  <si>
    <t>TTCTCTCGTCGGAGCTGC</t>
  </si>
  <si>
    <t>UGD1_bottom</t>
  </si>
  <si>
    <t>AGCCACCGCGGGCATGTC</t>
  </si>
  <si>
    <t>UXS2_TOP</t>
  </si>
  <si>
    <t>ACAAAGAACATAGTGACACATCG</t>
  </si>
  <si>
    <t>UXS2_BOTTOM</t>
  </si>
  <si>
    <t>CTCATCCAAGATCCTTTGACG</t>
  </si>
  <si>
    <t>AXS_TOP</t>
  </si>
  <si>
    <t>AAGGAACATGTCGCTATTCTGGATG</t>
  </si>
  <si>
    <t>AXS_BOTTOM</t>
  </si>
  <si>
    <t>ACTCGACGCTGTCGCCTGTG</t>
  </si>
  <si>
    <t>UXE1_TOP</t>
  </si>
  <si>
    <t>TTCAGTGCTCAGTAGGTTCAGATTC</t>
  </si>
  <si>
    <t>UXE1_BOTTOM</t>
  </si>
  <si>
    <t>GGTCAACCCATATCCGCCAG</t>
  </si>
  <si>
    <t>UXS6_TOP</t>
  </si>
  <si>
    <t>gtttcgccccttggtattg</t>
  </si>
  <si>
    <t>UXS6_Bottom</t>
  </si>
  <si>
    <t>ggccttgctcttcttggg</t>
  </si>
  <si>
    <t>139</t>
  </si>
  <si>
    <t>UXS5_Bradi1g18020.1_F</t>
  </si>
  <si>
    <t>AAGGAACCACTGACGGTGTACG</t>
  </si>
  <si>
    <t>140</t>
  </si>
  <si>
    <t>UXS5_Bradi1g18020.1_R</t>
  </si>
  <si>
    <t>CAGCTTTATCAGACCCTCCACCAG</t>
  </si>
  <si>
    <t>145</t>
  </si>
  <si>
    <t>UXS3_Bradi2g11960.1_F</t>
  </si>
  <si>
    <t>ACTGTCTACGGTGATGGCAAGC</t>
  </si>
  <si>
    <t>146</t>
  </si>
  <si>
    <t>UXS3_Bradi2g11960.1_R</t>
  </si>
  <si>
    <t>CAGTTTCATCAACCCTTCCACCAG</t>
  </si>
  <si>
    <t>147</t>
  </si>
  <si>
    <t>UXS4_Bradi2g27870.4_F</t>
  </si>
  <si>
    <t>GGCAATGTCAACCCTATCGGTGTC</t>
  </si>
  <si>
    <t>148</t>
  </si>
  <si>
    <t>UXS4_Bradi2g27870.4_R</t>
  </si>
  <si>
    <t>ATGTTTCAGCTGTACGCTTGCC</t>
  </si>
  <si>
    <t>149</t>
  </si>
  <si>
    <t>UXS2_Bradi2g54380.1_F</t>
  </si>
  <si>
    <t>TGGTCCTCGTATGTGCCTAGATG</t>
  </si>
  <si>
    <t>150</t>
  </si>
  <si>
    <t>UXS2_Bradi2g54380.1_R</t>
  </si>
  <si>
    <t>AGAGCCATCAATCCTGCAACCAG</t>
  </si>
  <si>
    <t>151</t>
  </si>
  <si>
    <t>UGD1_Bradi1g08120.1_F</t>
  </si>
  <si>
    <t>TCCTTGTGCTGTCTGAGGAACAC</t>
  </si>
  <si>
    <t>152</t>
  </si>
  <si>
    <t>UGD1_Bradi1g08120.1_R</t>
  </si>
  <si>
    <t>TCAACCGGCTACAAAGTTCACTGG</t>
  </si>
  <si>
    <t>153</t>
  </si>
  <si>
    <t>UGD3_Bradi1g10650.1_F</t>
  </si>
  <si>
    <t>AGGCCGCTTCCAATTTCTTCCC</t>
  </si>
  <si>
    <t>154</t>
  </si>
  <si>
    <t>UGD3_Bradi1g10650.1_R</t>
  </si>
  <si>
    <t>TGTCCGCTTAACCAGATCCCAAG</t>
  </si>
  <si>
    <t>155</t>
  </si>
  <si>
    <t>UGD2_Bradi4g25140.1_F</t>
  </si>
  <si>
    <t>AGAAGGACACCGGTGACACAAG</t>
  </si>
  <si>
    <t>156</t>
  </si>
  <si>
    <t>UGD2_Bradi4g25140.1_R</t>
  </si>
  <si>
    <t>TTAGCCTTGTCACCCAGCAGAC</t>
  </si>
  <si>
    <t>157</t>
  </si>
  <si>
    <t>AXS_Bradi2g61940.1_F</t>
  </si>
  <si>
    <t>ACCCTAATCAACAAGCAGCTAGGG</t>
  </si>
  <si>
    <t>158</t>
  </si>
  <si>
    <t>AXS_Bradi2g61940.1_R</t>
  </si>
  <si>
    <t>TCAAAGTCGTCTCCAGCAAGTCC</t>
  </si>
  <si>
    <t>167</t>
  </si>
  <si>
    <t>UXE1_For_Roche</t>
  </si>
  <si>
    <t>tgttattggatcagaccctgag</t>
  </si>
  <si>
    <t>168</t>
  </si>
  <si>
    <t>UXE1_Rev_Roche</t>
  </si>
  <si>
    <t>cgtgctcacgcaactctg</t>
  </si>
  <si>
    <t>169</t>
  </si>
  <si>
    <t>UXE2_For_Roche</t>
  </si>
  <si>
    <t>caaagatcaaccgtgagctg</t>
  </si>
  <si>
    <t>170</t>
  </si>
  <si>
    <t>UXE2_Rev_Roche</t>
  </si>
  <si>
    <t>ccctgaggctctcttggagt</t>
  </si>
  <si>
    <t>175</t>
  </si>
  <si>
    <t>UXS6_For_Roche</t>
  </si>
  <si>
    <t>ggtcttatgaagttgatgaatgga</t>
  </si>
  <si>
    <t>176</t>
  </si>
  <si>
    <t>UXS6_Rev_Roche</t>
  </si>
  <si>
    <t>tcaccagggtttccaatgtt</t>
  </si>
  <si>
    <t>177</t>
  </si>
  <si>
    <t>RGP3_For_Roche</t>
  </si>
  <si>
    <t>agtgctacatcgcgctctc</t>
  </si>
  <si>
    <t>178</t>
  </si>
  <si>
    <t>RGP3_Rev_Roche</t>
  </si>
  <si>
    <t>gccgaagtaagggtcgatct</t>
  </si>
  <si>
    <t>179</t>
  </si>
  <si>
    <t>UBC18_For_Roche</t>
  </si>
  <si>
    <t>ttaggaactgccgcaacg</t>
  </si>
  <si>
    <t>180</t>
  </si>
  <si>
    <t>UBC18_Rev_Roche</t>
  </si>
  <si>
    <t>ttatactttgtcatcatggaaccac</t>
  </si>
  <si>
    <t>5' RGP1</t>
  </si>
  <si>
    <t>ATGGCGGGGACGGTGACTGTC</t>
  </si>
  <si>
    <t>5'-CACC-RGP1</t>
  </si>
  <si>
    <t>caccATGGCGGGGACGGTGACTGTC</t>
  </si>
  <si>
    <t>3' RGP1</t>
  </si>
  <si>
    <t>CTTGGTCGCCTTCCCATTCTCAG</t>
  </si>
  <si>
    <t>5' RGP2</t>
  </si>
  <si>
    <t>ATGGCCGCCACGCCG</t>
  </si>
  <si>
    <t>5' CACC-RGP2</t>
  </si>
  <si>
    <t>caccATGGCCGCCACGCCG</t>
  </si>
  <si>
    <t>3' RGP2</t>
  </si>
  <si>
    <t>TCACTTGCTCTTGACGACAGGGC</t>
  </si>
  <si>
    <t>5' Bradi5g24850_RGP4</t>
  </si>
  <si>
    <t>ATGTCTTTGGAAGTTCAAGATAGCGAG</t>
  </si>
  <si>
    <t>3' Bradi5g24850_RGP4</t>
  </si>
  <si>
    <t>GGCATTCTGAGCTCCATGACTTTTC</t>
  </si>
  <si>
    <t>5' Bradi5g24850+ CACC_RGP4</t>
  </si>
  <si>
    <t>caccATGTCTTTGGAAGTTCAAGATAGCGAG</t>
  </si>
  <si>
    <t>RGP4_qPCR_5'_setB</t>
  </si>
  <si>
    <t>TGGCTGCACAATGCCGACTATG</t>
  </si>
  <si>
    <t>RGP4_qPCR_3'_setB</t>
  </si>
  <si>
    <t>TGTTGCGTTGGTTCCGCTTCAC</t>
  </si>
  <si>
    <t>RGP2 3' (w/o stop)</t>
  </si>
  <si>
    <t>CTTGCTCTTGACGACAGGGC</t>
  </si>
  <si>
    <t>RGP1_F_v2</t>
  </si>
  <si>
    <t>ACAGATGGTCAAGCCTCGTG</t>
  </si>
  <si>
    <t>RGP1_R_v2</t>
  </si>
  <si>
    <t>ACGGTCAAAGGCAAGGTTCA</t>
  </si>
  <si>
    <t>RGP2_F_v2</t>
  </si>
  <si>
    <t>CTATGATGCCCCTACCCAGC</t>
  </si>
  <si>
    <t>RGP2_R_v2</t>
  </si>
  <si>
    <t>ATCCCGCACATCGGAAACAA</t>
  </si>
  <si>
    <t>M13For-20</t>
  </si>
  <si>
    <t>M13rev</t>
  </si>
  <si>
    <t>196</t>
  </si>
  <si>
    <t>NptII_Forward</t>
  </si>
  <si>
    <t>GATGGATTGCACGCAGGTTCTC</t>
  </si>
  <si>
    <t>197</t>
  </si>
  <si>
    <t>NptII_Reverse</t>
  </si>
  <si>
    <t>ctcttcagcaatatcacgggtag</t>
  </si>
  <si>
    <t>Name</t>
  </si>
  <si>
    <t>Use</t>
  </si>
  <si>
    <t>Source</t>
  </si>
  <si>
    <t>Design Program</t>
  </si>
  <si>
    <t>DNA Sequencing</t>
  </si>
  <si>
    <t>PCR and DNA Sequencing</t>
  </si>
  <si>
    <t>Real-Time PCR</t>
  </si>
  <si>
    <t>Real-Time PCR; control</t>
  </si>
  <si>
    <t>cDNA and CDS cloning</t>
  </si>
  <si>
    <t>gene specific cDNA cloning primer</t>
  </si>
  <si>
    <t>PCR amplification of pANDA cassette</t>
  </si>
  <si>
    <t>gDNA PCR and DNA Sequencing</t>
  </si>
  <si>
    <t>for HA-tagging cDNA in pENTR clone</t>
  </si>
  <si>
    <t>Transgenic plant PCR screening (pPZP211 T-DNA)</t>
  </si>
  <si>
    <t>HA-Forward</t>
  </si>
  <si>
    <t>HA-Reverse</t>
  </si>
  <si>
    <t>Phos/TACCCATATGATGTTCCAGATTACGCTTGA</t>
  </si>
  <si>
    <t>Phos/TCAAGCGTAATCTGGAACATCATATGGGTA</t>
  </si>
  <si>
    <t>HA-Tagged cDNA clone</t>
  </si>
  <si>
    <t>DNAStar Primer Select</t>
  </si>
  <si>
    <t>current</t>
  </si>
  <si>
    <t>Gene</t>
  </si>
  <si>
    <t>KpnI, HindII</t>
  </si>
  <si>
    <t>pENTR-D-Topo_RGP1</t>
  </si>
  <si>
    <t>Total bp deleted</t>
  </si>
  <si>
    <t>nt482-1096</t>
  </si>
  <si>
    <t>Plasmid</t>
  </si>
  <si>
    <t>pENTR2B_UGD1</t>
  </si>
  <si>
    <t>SacII</t>
  </si>
  <si>
    <t>CDS</t>
  </si>
  <si>
    <t>pENTR-D-Topo_UXS2</t>
  </si>
  <si>
    <t>pENTR2B_UXS6</t>
  </si>
  <si>
    <t>pENTR2B_UXE1</t>
  </si>
  <si>
    <t>pENTR2B_UGD2</t>
  </si>
  <si>
    <t>pENTR2B_UXS4</t>
  </si>
  <si>
    <t>pENTR2B_UXE2</t>
  </si>
  <si>
    <t>pENTR-D-Topo_RGP4</t>
  </si>
  <si>
    <t>pENTR2B_AXS</t>
  </si>
  <si>
    <t>Gene-specific region deleted (relative to translational start)</t>
  </si>
  <si>
    <t>nt1434-1773</t>
  </si>
  <si>
    <t>HindIII, NcoI</t>
  </si>
  <si>
    <t>nt650-1242</t>
  </si>
  <si>
    <t>NdeI</t>
  </si>
  <si>
    <t>nt814-1106</t>
  </si>
  <si>
    <t>MfeI, EcoRI</t>
  </si>
  <si>
    <t>nt504-1227</t>
  </si>
  <si>
    <t>CDS+3'-UTR; 10 bp (CDS and stop codon) + 330 bp 3'-UTR</t>
  </si>
  <si>
    <t>CDS+3'-UTR; 541 bp (CDS and stop codon) + 183 bp 3'-UTR</t>
  </si>
  <si>
    <t>Content of region retained</t>
  </si>
  <si>
    <t>Content of region deleted</t>
  </si>
  <si>
    <t>64 bp 5'-UTR + 503 bp CDS</t>
  </si>
  <si>
    <t>13 bp 5'-UTR + 1433 bp CDS</t>
  </si>
  <si>
    <t>80 bp 5'-UTR + 853 bp CDS + 266 bp 3'-UTR</t>
  </si>
  <si>
    <t>934 bp CDS + 233 bp 3'-UTR</t>
  </si>
  <si>
    <t>581 bp CDS</t>
  </si>
  <si>
    <t>SacI</t>
  </si>
  <si>
    <t>nt183-650</t>
  </si>
  <si>
    <t>624 bp CDS</t>
  </si>
  <si>
    <t>Restriction enzyme(s) used</t>
  </si>
  <si>
    <t>nt354-712</t>
  </si>
  <si>
    <t>685 bp CDS</t>
  </si>
  <si>
    <t>XhoI, NcoI</t>
  </si>
  <si>
    <t>nt560-833</t>
  </si>
  <si>
    <t>1064 bp CDS + 180 bp 3'-UTR</t>
  </si>
  <si>
    <t>HindIII</t>
  </si>
  <si>
    <t>CDS + 3'-UTR; 422 bp (CDS and stop codon) + 42 bp 3'-UTR</t>
  </si>
  <si>
    <t>78 bp 5'-UTR + 760 bp CDS +  332 bp 3'-UTR</t>
  </si>
  <si>
    <t>43 bp 5'-UTR + 510 bp CDS + 305 bp 3'-UTR</t>
  </si>
  <si>
    <t>XhoI, BamHI</t>
  </si>
  <si>
    <t>nt510-1223</t>
  </si>
  <si>
    <t>CDS+3'-UTR; 660 bp (CDS and stop codon) + 53 bp 3'-UTR</t>
  </si>
  <si>
    <t>271 bp 5'-UTR + 1128 bp CDS + 96 bp 3'-UTR</t>
  </si>
  <si>
    <t>NcoI, EcoRV</t>
  </si>
  <si>
    <t>nt552-693</t>
  </si>
  <si>
    <t>-</t>
  </si>
  <si>
    <t>3'-UTR: G1492A</t>
  </si>
  <si>
    <t>cDNA SNPs (relative to Bd21 genome sequence) (positions numbers are relative to translational start A of ATG)</t>
  </si>
  <si>
    <t>CDS: A1056G (Silent Proline; CCA--&gt;CCG)</t>
  </si>
  <si>
    <t>319</t>
  </si>
  <si>
    <t>320</t>
  </si>
  <si>
    <t>UXE3 5' (w/ 2 silent mt)</t>
  </si>
  <si>
    <t>ATGATTCCTGTAAACAAGAGGGCAACTCAGC</t>
  </si>
  <si>
    <t>UXE3 3' (w/o stop)</t>
  </si>
  <si>
    <t>GTTTGCCCCATAGCCATGCGGATG</t>
  </si>
  <si>
    <t>CDS: A318G (Silent Serine; UCA--&gt;UCG); CDS: G861A (Silent Glycine; GGG--&gt;GGA)</t>
  </si>
  <si>
    <t>CDS: T1296C (Silent Phenylalanine; UUU--&gt;UUC); CDS: A1320G (Silent Threonine; ACA--&gt;ACG); CDS:C1326T (Silent Threonine; ACC--&gt;ACU)</t>
  </si>
  <si>
    <t>HA-Tagging</t>
  </si>
  <si>
    <t>cDNA Cloning</t>
  </si>
  <si>
    <t>Top</t>
  </si>
  <si>
    <t>Bottom</t>
  </si>
  <si>
    <t>na</t>
  </si>
  <si>
    <t>3</t>
  </si>
  <si>
    <t>gagcggataacaatttcacacag</t>
  </si>
  <si>
    <t>M13rev overlap_pPZP binary</t>
  </si>
  <si>
    <t>10</t>
  </si>
  <si>
    <t>3' out UbPromoter</t>
  </si>
  <si>
    <t>cgttcattcgttctagatcgg</t>
  </si>
  <si>
    <t>98</t>
  </si>
  <si>
    <t>99</t>
  </si>
  <si>
    <t>cgtaagtccgcatcttcatg</t>
  </si>
  <si>
    <t>ccgaatacggcgtggat</t>
  </si>
  <si>
    <t>Gus-linker 1_out</t>
  </si>
  <si>
    <t>Gus-linker 2_out</t>
  </si>
  <si>
    <t>gift from Dr. Julian C. Verdonk</t>
  </si>
  <si>
    <t>164</t>
  </si>
  <si>
    <t>RGP3_Bradi2g50660.1_R</t>
  </si>
  <si>
    <t>TTGGAAGAAGAGTTGAGCATGTCC</t>
  </si>
  <si>
    <t>gDNA PCR</t>
  </si>
  <si>
    <t>Real-Time and gDNA PCR</t>
  </si>
  <si>
    <t>QuantPrime</t>
  </si>
  <si>
    <t>Roche</t>
  </si>
  <si>
    <t>Primer-Blast</t>
  </si>
  <si>
    <t># Fields: query id</t>
  </si>
  <si>
    <t xml:space="preserve"> subject ids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GI</t>
  </si>
  <si>
    <t>GB</t>
  </si>
  <si>
    <t>LOC</t>
  </si>
  <si>
    <t>defline</t>
  </si>
  <si>
    <t>RGP1_delta476-1006</t>
  </si>
  <si>
    <t>gi|357121198|ref|XM_003562260.1|</t>
  </si>
  <si>
    <t>XM_003562260.1</t>
  </si>
  <si>
    <t>LOC100838265</t>
  </si>
  <si>
    <t xml:space="preserve"> Brachypodium distachyon UDP-arabinopyranose mutase 1-like (LOC100838265)</t>
  </si>
  <si>
    <t>gi|357122041|ref|XM_003562677.1|</t>
  </si>
  <si>
    <t>XM_003562677.1</t>
  </si>
  <si>
    <t>LOC100836426</t>
  </si>
  <si>
    <t xml:space="preserve"> Brachypodium distachyon UDP-arabinopyranose mutase 3-like (LOC100836426)</t>
  </si>
  <si>
    <t>gi|357136564|ref|XM_003569826.1|</t>
  </si>
  <si>
    <t>XM_003569826.1</t>
  </si>
  <si>
    <t>LOC100828998</t>
  </si>
  <si>
    <t xml:space="preserve"> Brachypodium distachyon UDP-arabinopyranose mutase 1-like (LOC100828998)</t>
  </si>
  <si>
    <t>gi|357166518|ref|XM_003580689.1|</t>
  </si>
  <si>
    <t>XM_003580689.1</t>
  </si>
  <si>
    <t>LOC100822188</t>
  </si>
  <si>
    <t xml:space="preserve"> Brachypodium distachyon probable UDP-arabinopyranose mutase 2-like (LOC100822188)</t>
  </si>
  <si>
    <t>gi|357110596|ref|XM_003557055.1|</t>
  </si>
  <si>
    <t>XM_003557055.1</t>
  </si>
  <si>
    <t>LOC100821232</t>
  </si>
  <si>
    <t xml:space="preserve"> Brachypodium distachyon uncharacterized LOC100821232 (LOC100821232)</t>
  </si>
  <si>
    <t>gi|357119499|ref|XM_003561429.1|</t>
  </si>
  <si>
    <t>XM_003561429.1</t>
  </si>
  <si>
    <t>LOC100840383</t>
  </si>
  <si>
    <t xml:space="preserve"> Brachypodium distachyon uncharacterized LOC100840383 (LOC100840383)</t>
  </si>
  <si>
    <t>gi|357125580|ref|XM_003564423.1|</t>
  </si>
  <si>
    <t>XM_003564423.1</t>
  </si>
  <si>
    <t>LOC100831718</t>
  </si>
  <si>
    <t xml:space="preserve"> Brachypodium distachyon uncharacterized LOC100831718 (LOC100831718)</t>
  </si>
  <si>
    <t>gi|357162546|ref|XM_003579398.1|</t>
  </si>
  <si>
    <t>XM_003579398.1</t>
  </si>
  <si>
    <t>LOC100827834</t>
  </si>
  <si>
    <t xml:space="preserve"> Brachypodium distachyon uncharacterized LOC100827834 (LOC100827834)</t>
  </si>
  <si>
    <t>gi|357125044|ref|XM_003564158.1|</t>
  </si>
  <si>
    <t>XM_003564158.1</t>
  </si>
  <si>
    <t>LOC100829994</t>
  </si>
  <si>
    <t xml:space="preserve"> Brachypodium distachyon DEAD-box ATP-dependent RNA helicase 37-like (LOC100829994)</t>
  </si>
  <si>
    <t>gi|357116577|ref|XM_003560009.1|</t>
  </si>
  <si>
    <t>XM_003560009.1</t>
  </si>
  <si>
    <t>LOC100825357</t>
  </si>
  <si>
    <t xml:space="preserve"> Brachypodium distachyon protein TIME FOR COFFEE-like (LOC100825357)</t>
  </si>
  <si>
    <t>gi|357146922|ref|XM_003574111.1|</t>
  </si>
  <si>
    <t>XM_003574111.1</t>
  </si>
  <si>
    <t>LOC100844693</t>
  </si>
  <si>
    <t xml:space="preserve"> Brachypodium distachyon DEAD-box ATP-dependent RNA helicase 12-like (LOC100844693)</t>
  </si>
  <si>
    <t>gi|357111237|ref|XM_003557373.1|</t>
  </si>
  <si>
    <t>XM_003557373.1</t>
  </si>
  <si>
    <t>LOC100841065</t>
  </si>
  <si>
    <t xml:space="preserve"> Brachypodium distachyon transcriptional corepressor LEUNIG-like (LOC100841065)</t>
  </si>
  <si>
    <t>gi|357148480|ref|XM_003574733.1|</t>
  </si>
  <si>
    <t>XM_003574733.1</t>
  </si>
  <si>
    <t>LOC100831358</t>
  </si>
  <si>
    <t xml:space="preserve"> Brachypodium distachyon nucleolysin TIAR-like (LOC100831358)</t>
  </si>
  <si>
    <t>gi|357124730|ref|XM_003564003.1|</t>
  </si>
  <si>
    <t>XM_003564003.1</t>
  </si>
  <si>
    <t>LOC100834694</t>
  </si>
  <si>
    <t xml:space="preserve"> Brachypodium distachyon aquaporin NIP2-2-like (LOC100834694)</t>
  </si>
  <si>
    <t>gi|357160230|ref|XM_003578650.1|</t>
  </si>
  <si>
    <t>XM_003578650.1</t>
  </si>
  <si>
    <t>LOC100833745</t>
  </si>
  <si>
    <t xml:space="preserve"> Brachypodium distachyon uncharacterized LOC100833745 (LOC100833745)</t>
  </si>
  <si>
    <t>gi|357131366|ref|XM_003567262.1|</t>
  </si>
  <si>
    <t>XM_003567262.1</t>
  </si>
  <si>
    <t>LOC100840520</t>
  </si>
  <si>
    <t xml:space="preserve"> Brachypodium distachyon uncharacterized LOC100840520 (LOC100840520)</t>
  </si>
  <si>
    <t>gi|357152267|ref|XM_003576016.1|</t>
  </si>
  <si>
    <t>XM_003576016.1</t>
  </si>
  <si>
    <t>LOC100827705</t>
  </si>
  <si>
    <t xml:space="preserve"> Brachypodium distachyon probable WRKY transcription factor 4-like</t>
  </si>
  <si>
    <t>gi|357152264|ref|XM_003576015.1|</t>
  </si>
  <si>
    <t>XM_003576015.1</t>
  </si>
  <si>
    <t>gi|357118289|ref|XM_003560841.1|</t>
  </si>
  <si>
    <t>XM_003560841.1</t>
  </si>
  <si>
    <t>LOC100836298</t>
  </si>
  <si>
    <t xml:space="preserve"> Brachypodium distachyon transcription factor TCP14-like (LOC100836298)</t>
  </si>
  <si>
    <t>gi|193848478|gb|EU730894.1|</t>
  </si>
  <si>
    <t>EU730894.1</t>
  </si>
  <si>
    <t>gi|525343657|ref|NM_001279943.1|;gi|312600941|gb|HQ588324.1|</t>
  </si>
  <si>
    <t>NM_001279943.1</t>
  </si>
  <si>
    <t>LOC100845222</t>
  </si>
  <si>
    <t xml:space="preserve"> Brachypodium distachyon MADS-box transcription factor 15-like (LOC100845222)</t>
  </si>
  <si>
    <t>gi|357155295|ref|XM_003577025.1|</t>
  </si>
  <si>
    <t>XM_003577025.1</t>
  </si>
  <si>
    <t>LOC100842790</t>
  </si>
  <si>
    <t xml:space="preserve"> Brachypodium distachyon scarecrow-like protein 3-like (LOC100842790)</t>
  </si>
  <si>
    <t>gi|357141066|ref|XM_003572020.1|</t>
  </si>
  <si>
    <t>XM_003572020.1</t>
  </si>
  <si>
    <t>LOC100827174</t>
  </si>
  <si>
    <t xml:space="preserve"> Brachypodium distachyon uncharacterized LOC100827174 (LOC100827174)</t>
  </si>
  <si>
    <t>gi|357135461|ref|XM_003569280.1|</t>
  </si>
  <si>
    <t>XM_003569280.1</t>
  </si>
  <si>
    <t>LOC100844575</t>
  </si>
  <si>
    <t xml:space="preserve"> Brachypodium distachyon transcriptional corepressor LEUNIG-like (LOC100844575)</t>
  </si>
  <si>
    <t>gi|357120786|ref|XM_003562058.1|</t>
  </si>
  <si>
    <t>XM_003562058.1</t>
  </si>
  <si>
    <t>LOC100845362</t>
  </si>
  <si>
    <t xml:space="preserve"> Brachypodium distachyon uncharacterized LOC100845362 (LOC100845362)</t>
  </si>
  <si>
    <t>gi|357117878|ref|XM_003560641.1|</t>
  </si>
  <si>
    <t>XM_003560641.1</t>
  </si>
  <si>
    <t>LOC100822697</t>
  </si>
  <si>
    <t xml:space="preserve"> Brachypodium distachyon probable LRR receptor-like serine/threonine-protein kinase At5g10290-like</t>
  </si>
  <si>
    <t>gi|357155546|ref|XM_003577107.1|</t>
  </si>
  <si>
    <t>XM_003577107.1</t>
  </si>
  <si>
    <t>LOC100822164</t>
  </si>
  <si>
    <t xml:space="preserve"> Brachypodium distachyon LOB domain-containing protein 1-like (LOC100822164)</t>
  </si>
  <si>
    <t>gi|357152172|ref|XM_003575986.1|</t>
  </si>
  <si>
    <t>XM_003575986.1</t>
  </si>
  <si>
    <t>LOC100836369</t>
  </si>
  <si>
    <t xml:space="preserve"> Brachypodium distachyon uncharacterized LOC100836369 (LOC100836369)</t>
  </si>
  <si>
    <t>gi|357138580|ref|XM_003570821.1|</t>
  </si>
  <si>
    <t>XM_003570821.1</t>
  </si>
  <si>
    <t>LOC100829707</t>
  </si>
  <si>
    <t xml:space="preserve"> Brachypodium distachyon probable xyloglucan endotransglucosylase/hydrolase protein 30-like (LOC100829707)</t>
  </si>
  <si>
    <t>gi|357121001|ref|XM_003562163.1|</t>
  </si>
  <si>
    <t>XM_003562163.1</t>
  </si>
  <si>
    <t>LOC100830082</t>
  </si>
  <si>
    <t xml:space="preserve"> Brachypodium distachyon uncharacterized LOC100830082 (LOC100830082)</t>
  </si>
  <si>
    <t>gi|357115227|ref|XM_003559345.1|</t>
  </si>
  <si>
    <t>XM_003559345.1</t>
  </si>
  <si>
    <t>LOC100840568</t>
  </si>
  <si>
    <t xml:space="preserve"> Brachypodium distachyon uncharacterized LOC100840568 (LOC100840568)</t>
  </si>
  <si>
    <t>gi|357120993|ref|XM_003562159.1|</t>
  </si>
  <si>
    <t>XM_003562159.1</t>
  </si>
  <si>
    <t>LOC100828867</t>
  </si>
  <si>
    <t xml:space="preserve"> Brachypodium distachyon uncharacterized LOC100828867 (LOC100828867)</t>
  </si>
  <si>
    <t>gi|357121676|ref|XM_003562496.1|</t>
  </si>
  <si>
    <t>XM_003562496.1</t>
  </si>
  <si>
    <t>LOC100833042</t>
  </si>
  <si>
    <t xml:space="preserve"> Brachypodium distachyon beta-glucosidase 26-like (LOC100833042)</t>
  </si>
  <si>
    <t>gi|357116816|ref|XM_003560125.1|</t>
  </si>
  <si>
    <t>XM_003560125.1</t>
  </si>
  <si>
    <t>LOC100844422</t>
  </si>
  <si>
    <t xml:space="preserve"> Brachypodium distachyon transcription initiation factor IIB-like (LOC100844422)</t>
  </si>
  <si>
    <t>gi|357144951|ref|XM_003573423.1|</t>
  </si>
  <si>
    <t>XM_003573423.1</t>
  </si>
  <si>
    <t>LOC100838919</t>
  </si>
  <si>
    <t xml:space="preserve"> Brachypodium distachyon uncharacterized LOC100838919 (LOC100838919)</t>
  </si>
  <si>
    <t>gi|357148362|ref|XM_003574686.1|</t>
  </si>
  <si>
    <t>XM_003574686.1</t>
  </si>
  <si>
    <t>LOC100842878</t>
  </si>
  <si>
    <t xml:space="preserve"> Brachypodium distachyon uncharacterized LOC100842878 (LOC100842878)</t>
  </si>
  <si>
    <t>gi|357138132|ref|XM_003570604.1|</t>
  </si>
  <si>
    <t>XM_003570604.1</t>
  </si>
  <si>
    <t>LOC100833697</t>
  </si>
  <si>
    <t xml:space="preserve"> Brachypodium distachyon transcription factor TCP14-like (LOC100833697)</t>
  </si>
  <si>
    <t>gi|357149468|ref|XM_003575074.1|</t>
  </si>
  <si>
    <t>XM_003575074.1</t>
  </si>
  <si>
    <t>LOC100834825</t>
  </si>
  <si>
    <t xml:space="preserve"> Brachypodium distachyon beta-glucosidase 5-like</t>
  </si>
  <si>
    <t>gi|357149465|ref|XM_003575073.1|</t>
  </si>
  <si>
    <t>XM_003575073.1</t>
  </si>
  <si>
    <t>gi|554782161|dbj|AK435947.1|</t>
  </si>
  <si>
    <t>AK435947.1</t>
  </si>
  <si>
    <t>gi|357157136|ref|XM_003577649.1|</t>
  </si>
  <si>
    <t>XM_003577649.1</t>
  </si>
  <si>
    <t>LOC100834655</t>
  </si>
  <si>
    <t xml:space="preserve"> Brachypodium distachyon uncharacterized LOC100834655 (LOC100834655)</t>
  </si>
  <si>
    <t>gi|357126579|ref|XM_003564917.1|</t>
  </si>
  <si>
    <t>XM_003564917.1</t>
  </si>
  <si>
    <t>LOC100827968</t>
  </si>
  <si>
    <t xml:space="preserve"> Brachypodium distachyon transcription factor TCP20-like (LOC100827968)</t>
  </si>
  <si>
    <t>gi|357143642|ref|XM_003572946.1|</t>
  </si>
  <si>
    <t>XM_003572946.1</t>
  </si>
  <si>
    <t>LOC100835338</t>
  </si>
  <si>
    <t xml:space="preserve"> Brachypodium distachyon probable amino acid permease 7-like (LOC100835338)</t>
  </si>
  <si>
    <t>gi|357161112|ref|XM_003578935.1|</t>
  </si>
  <si>
    <t>XM_003578935.1</t>
  </si>
  <si>
    <t>LOC100842806</t>
  </si>
  <si>
    <t xml:space="preserve"> Brachypodium distachyon aladin-like (LOC100842806)</t>
  </si>
  <si>
    <t>gi|357154983|ref|XM_003576921.1|</t>
  </si>
  <si>
    <t>XM_003576921.1</t>
  </si>
  <si>
    <t>LOC100829944</t>
  </si>
  <si>
    <t xml:space="preserve"> Brachypodium distachyon probable serine/threonine-protein kinase At1g54610-like (LOC100829944)</t>
  </si>
  <si>
    <t>gi|357121296|ref|XM_003562309.1|</t>
  </si>
  <si>
    <t>XM_003562309.1</t>
  </si>
  <si>
    <t>LOC100827648</t>
  </si>
  <si>
    <t xml:space="preserve"> Brachypodium distachyon ABC transporter F family member 4-like (LOC100827648)</t>
  </si>
  <si>
    <t>gi|357168174|ref|XM_003581472.1|</t>
  </si>
  <si>
    <t>XM_003581472.1</t>
  </si>
  <si>
    <t>LOC100829265</t>
  </si>
  <si>
    <t xml:space="preserve"> Brachypodium distachyon branched-chain-amino-acid aminotransferase 5</t>
  </si>
  <si>
    <t>gi|357118367|ref|XM_003560879.1|</t>
  </si>
  <si>
    <t>XM_003560879.1</t>
  </si>
  <si>
    <t>LOC100825779</t>
  </si>
  <si>
    <t xml:space="preserve"> Brachypodium distachyon galactoside 2-alpha-L-fucosyltransferase-like (LOC100825779)</t>
  </si>
  <si>
    <t>gi|554788797|dbj|AK426447.1|</t>
  </si>
  <si>
    <t>AK426447.1</t>
  </si>
  <si>
    <t>gi|554783510|dbj|AK437240.1|</t>
  </si>
  <si>
    <t>AK437240.1</t>
  </si>
  <si>
    <t>gi|554781225|dbj|AK435005.1|</t>
  </si>
  <si>
    <t>AK435005.1</t>
  </si>
  <si>
    <t>gi|554777041|dbj|AK430795.1|;gi|554788442|dbj|AK436722.1|</t>
  </si>
  <si>
    <t>AK430795.1</t>
  </si>
  <si>
    <t>gi|554774690|dbj|AK428431.1|;gi|554775453|dbj|AK429198.1|;gi|554787982|dbj|AK425659.1|;gi|554788809|dbj|AK426459.1|;gi|554790008|dbj|AK427659.1|</t>
  </si>
  <si>
    <t>AK428431.1</t>
  </si>
  <si>
    <t>gi|554774179|dbj|AK427912.1|</t>
  </si>
  <si>
    <t>AK427912.1</t>
  </si>
  <si>
    <t>gi|357166821|ref|XM_003580820.1|</t>
  </si>
  <si>
    <t>XM_003580820.1</t>
  </si>
  <si>
    <t>LOC100837645</t>
  </si>
  <si>
    <t xml:space="preserve"> Brachypodium distachyon thioredoxin-like protein 4A-like (LOC100837645)</t>
  </si>
  <si>
    <t>gi|357166819|ref|XM_003580819.1|</t>
  </si>
  <si>
    <t>XM_003580819.1</t>
  </si>
  <si>
    <t>LOC100837346</t>
  </si>
  <si>
    <t xml:space="preserve"> Brachypodium distachyon thioredoxin-like protein 4A-like (LOC100837346)</t>
  </si>
  <si>
    <t>gi|357155758|ref|XM_003577180.1|</t>
  </si>
  <si>
    <t>XM_003577180.1</t>
  </si>
  <si>
    <t>LOC100846341</t>
  </si>
  <si>
    <t xml:space="preserve"> Brachypodium distachyon uncharacterized LOC100846341 (LOC100846341)</t>
  </si>
  <si>
    <t>gi|357146079|ref|XM_003573821.1|</t>
  </si>
  <si>
    <t>XM_003573821.1</t>
  </si>
  <si>
    <t>LOC100831355</t>
  </si>
  <si>
    <t xml:space="preserve"> Brachypodium distachyon chitin-inducible gibberellin-responsive protein 2-like (LOC100831355)</t>
  </si>
  <si>
    <t>gi|357132597|ref|XM_003567868.1|</t>
  </si>
  <si>
    <t>XM_003567868.1</t>
  </si>
  <si>
    <t>LOC100828080</t>
  </si>
  <si>
    <t xml:space="preserve"> Brachypodium distachyon galactose oxidase-like (LOC100828080)</t>
  </si>
  <si>
    <t>gi|357126989|ref|XM_003565122.1|</t>
  </si>
  <si>
    <t>XM_003565122.1</t>
  </si>
  <si>
    <t>LOC100837363</t>
  </si>
  <si>
    <t xml:space="preserve"> Brachypodium distachyon thioredoxin-like protein 4A-like (LOC100837363)</t>
  </si>
  <si>
    <t>gi|357126843|ref|XM_003565049.1|</t>
  </si>
  <si>
    <t>XM_003565049.1</t>
  </si>
  <si>
    <t>LOC100841012</t>
  </si>
  <si>
    <t xml:space="preserve"> Brachypodium distachyon thioredoxin-like protein 4A-like (LOC100841012)</t>
  </si>
  <si>
    <t>gi|357121092|ref|XR_137894.1|</t>
  </si>
  <si>
    <t>XR_137894.1</t>
  </si>
  <si>
    <t>LOC100821888</t>
  </si>
  <si>
    <t xml:space="preserve"> Brachypodium distachyon uncharacterized LOC100821888 (LOC100821888)</t>
  </si>
  <si>
    <t>gi|357115313|ref|XM_003559387.1|</t>
  </si>
  <si>
    <t>XM_003559387.1</t>
  </si>
  <si>
    <t>LOC100830670</t>
  </si>
  <si>
    <t xml:space="preserve"> Brachypodium distachyon heat stress transcription factor A-2a-like (LOC100830670)</t>
  </si>
  <si>
    <t>gi|357111160|ref|XM_003557335.1|</t>
  </si>
  <si>
    <t>XM_003557335.1</t>
  </si>
  <si>
    <t>LOC100829325</t>
  </si>
  <si>
    <t xml:space="preserve"> Brachypodium distachyon uncharacterized LOC100829325 (LOC100829325)</t>
  </si>
  <si>
    <t>gi|357143118|ref|XM_003572762.1|</t>
  </si>
  <si>
    <t>XM_003572762.1</t>
  </si>
  <si>
    <t>LOC100821218</t>
  </si>
  <si>
    <t xml:space="preserve"> Brachypodium distachyon dof zinc finger protein DOF3.7-like (LOC100821218)</t>
  </si>
  <si>
    <t>gi|357157312|ref|XM_003577708.1|</t>
  </si>
  <si>
    <t>XM_003577708.1</t>
  </si>
  <si>
    <t>LOC100827208</t>
  </si>
  <si>
    <t xml:space="preserve"> Brachypodium distachyon 1-aminocyclopropane-1-carboxylate oxidase-like (LOC100827208)</t>
  </si>
  <si>
    <t>gi|357167289|ref|XM_003581043.1|</t>
  </si>
  <si>
    <t>XM_003581043.1</t>
  </si>
  <si>
    <t>LOC100837647</t>
  </si>
  <si>
    <t xml:space="preserve"> Brachypodium distachyon uncharacterized LOC100837647 (LOC100837647)</t>
  </si>
  <si>
    <t>gi|357168037|ref|XM_003581404.1|</t>
  </si>
  <si>
    <t>XM_003581404.1</t>
  </si>
  <si>
    <t>LOC100831707</t>
  </si>
  <si>
    <t xml:space="preserve"> Brachypodium distachyon L-type lectin-domain containing receptor kinase IV.1-like (LOC100831707)</t>
  </si>
  <si>
    <t>gi|357163136|ref|XM_003579587.1|</t>
  </si>
  <si>
    <t>XM_003579587.1</t>
  </si>
  <si>
    <t>LOC100842811</t>
  </si>
  <si>
    <t xml:space="preserve"> Brachypodium distachyon ethylene-responsive transcription factor ERF110-like (LOC100842811)</t>
  </si>
  <si>
    <t>gi|357162832|ref|XM_003579490.1|</t>
  </si>
  <si>
    <t>XM_003579490.1</t>
  </si>
  <si>
    <t>LOC100835063</t>
  </si>
  <si>
    <t xml:space="preserve"> Brachypodium distachyon uncharacterized LOC100835063 (LOC100835063)</t>
  </si>
  <si>
    <t>gi|554775481|dbj|AK429226.1|</t>
  </si>
  <si>
    <t>AK429226.1</t>
  </si>
  <si>
    <t>gi|357167949|ref|XM_003581362.1|</t>
  </si>
  <si>
    <t>XM_003581362.1</t>
  </si>
  <si>
    <t>LOC100837963</t>
  </si>
  <si>
    <t xml:space="preserve"> Brachypodium distachyon myb-related protein 340-like (LOC100837963)</t>
  </si>
  <si>
    <t>gi|357166042|ref|XM_003580530.1|</t>
  </si>
  <si>
    <t>XM_003580530.1</t>
  </si>
  <si>
    <t>LOC100823729</t>
  </si>
  <si>
    <t xml:space="preserve"> Brachypodium distachyon transcription factor GTE7-like (LOC100823729)</t>
  </si>
  <si>
    <t>gi|357147955|ref|XM_003574514.1|</t>
  </si>
  <si>
    <t>XM_003574514.1</t>
  </si>
  <si>
    <t>LOC100840750</t>
  </si>
  <si>
    <t xml:space="preserve"> Brachypodium distachyon RING-H2 finger protein ATL13-like (LOC100840750)</t>
  </si>
  <si>
    <t>gi|357145587|ref|XM_003573647.1|</t>
  </si>
  <si>
    <t>XM_003573647.1</t>
  </si>
  <si>
    <t>LOC100829922</t>
  </si>
  <si>
    <t xml:space="preserve"> Brachypodium distachyon translation initiation factor IF-2</t>
  </si>
  <si>
    <t>gi|357144243|ref|XM_003573175.1|</t>
  </si>
  <si>
    <t>XM_003573175.1</t>
  </si>
  <si>
    <t>LOC100840942</t>
  </si>
  <si>
    <t xml:space="preserve"> Brachypodium distachyon uncharacterized LOC100840942 (LOC100840942)</t>
  </si>
  <si>
    <t>gi|357136225|ref|XM_003569658.1|</t>
  </si>
  <si>
    <t>XM_003569658.1</t>
  </si>
  <si>
    <t>LOC100830323</t>
  </si>
  <si>
    <t xml:space="preserve"> Brachypodium distachyon NADP-dependent malic enzyme-like</t>
  </si>
  <si>
    <t>gi|357136223|ref|XM_003569657.1|</t>
  </si>
  <si>
    <t>XM_003569657.1</t>
  </si>
  <si>
    <t>gi|357135839|ref|XM_003569468.1|</t>
  </si>
  <si>
    <t>XM_003569468.1</t>
  </si>
  <si>
    <t>LOC100823678</t>
  </si>
  <si>
    <t xml:space="preserve"> Brachypodium distachyon probable WRKY transcription factor 71-like (LOC100823678)</t>
  </si>
  <si>
    <t>gi|357134006|ref|XM_003568563.1|</t>
  </si>
  <si>
    <t>XM_003568563.1</t>
  </si>
  <si>
    <t>LOC100831543</t>
  </si>
  <si>
    <t xml:space="preserve"> Brachypodium distachyon cytochrome P450 71C4-like (LOC100831543)</t>
  </si>
  <si>
    <t>gi|357167990|ref|XM_003581381.1|</t>
  </si>
  <si>
    <t>XM_003581381.1</t>
  </si>
  <si>
    <t>LOC100821276</t>
  </si>
  <si>
    <t xml:space="preserve"> Brachypodium distachyon uncharacterized LOC100821276 (LOC100821276)</t>
  </si>
  <si>
    <t>gi|357140163|ref|XM_003571592.1|</t>
  </si>
  <si>
    <t>XM_003571592.1</t>
  </si>
  <si>
    <t>LOC100830119</t>
  </si>
  <si>
    <t xml:space="preserve"> Brachypodium distachyon oligopeptide transporter 5-like (LOC100830119)</t>
  </si>
  <si>
    <t>gi|357136700|ref|XM_003569894.1|</t>
  </si>
  <si>
    <t>XM_003569894.1</t>
  </si>
  <si>
    <t>LOC100823470</t>
  </si>
  <si>
    <t xml:space="preserve"> Brachypodium distachyon uncharacterized LOC100823470 (LOC100823470)</t>
  </si>
  <si>
    <t>gi|357131368|ref|XM_003567263.1|</t>
  </si>
  <si>
    <t>XM_003567263.1</t>
  </si>
  <si>
    <t>LOC100840820</t>
  </si>
  <si>
    <t xml:space="preserve"> Brachypodium distachyon DNA polymerase alpha catalytic subunit-like (LOC100840820)</t>
  </si>
  <si>
    <t>gi|554778270|dbj|AK432032.1|</t>
  </si>
  <si>
    <t>AK432032.1</t>
  </si>
  <si>
    <t>gi|357131941|ref|XM_003567544.1|</t>
  </si>
  <si>
    <t>XM_003567544.1</t>
  </si>
  <si>
    <t>LOC100833173</t>
  </si>
  <si>
    <t xml:space="preserve"> Brachypodium distachyon uncharacterized LOC100833173</t>
  </si>
  <si>
    <t>gi|357131939|ref|XM_003567543.1|</t>
  </si>
  <si>
    <t>XM_003567543.1</t>
  </si>
  <si>
    <t>gi|357155396|ref|XM_003577059.1|</t>
  </si>
  <si>
    <t>XM_003577059.1</t>
  </si>
  <si>
    <t>LOC100828934</t>
  </si>
  <si>
    <t xml:space="preserve"> Brachypodium distachyon 2'-deoxymugineic-acid 2'-dioxygenase-like (LOC100828934)</t>
  </si>
  <si>
    <t>gi|357132471|ref|XM_003567806.1|</t>
  </si>
  <si>
    <t>XM_003567806.1</t>
  </si>
  <si>
    <t>LOC100834907</t>
  </si>
  <si>
    <t xml:space="preserve"> Brachypodium distachyon uncharacterized LOC100834907 (LOC100834907)</t>
  </si>
  <si>
    <t>gi|357162884|ref|XM_003579507.1|</t>
  </si>
  <si>
    <t>XM_003579507.1</t>
  </si>
  <si>
    <t>LOC100840877</t>
  </si>
  <si>
    <t xml:space="preserve"> Brachypodium distachyon uncharacterized LOC100840877 (LOC100840877)</t>
  </si>
  <si>
    <t>gi|357158811|ref|XM_003578200.1|</t>
  </si>
  <si>
    <t>XM_003578200.1</t>
  </si>
  <si>
    <t>LOC100825555</t>
  </si>
  <si>
    <t xml:space="preserve"> Brachypodium distachyon uncharacterized LOC100825555 (LOC100825555)</t>
  </si>
  <si>
    <t>gi|357138862|ref|XM_003570958.1|</t>
  </si>
  <si>
    <t>XM_003570958.1</t>
  </si>
  <si>
    <t>LOC100829708</t>
  </si>
  <si>
    <t xml:space="preserve"> Brachypodium distachyon fasciclin-like arabinogalactan protein 10-like (LOC100829708)</t>
  </si>
  <si>
    <t>gi|357135638|ref|XM_003569368.1|</t>
  </si>
  <si>
    <t>XM_003569368.1</t>
  </si>
  <si>
    <t>LOC100845391</t>
  </si>
  <si>
    <t xml:space="preserve"> Brachypodium distachyon uncharacterized LOC100845391 (LOC100845391)</t>
  </si>
  <si>
    <t>gi|554788401|dbj|AK426081.1|</t>
  </si>
  <si>
    <t>AK426081.1</t>
  </si>
  <si>
    <t>gi|554786426|dbj|AK440108.1|</t>
  </si>
  <si>
    <t>AK440108.1</t>
  </si>
  <si>
    <t>gi|357167106|ref|XM_003580959.1|</t>
  </si>
  <si>
    <t>XM_003580959.1</t>
  </si>
  <si>
    <t>LOC100842516</t>
  </si>
  <si>
    <t xml:space="preserve"> Brachypodium distachyon uncharacterized LOC100842516 (LOC100842516)</t>
  </si>
  <si>
    <t>gi|357151937|ref|XR_138363.1|</t>
  </si>
  <si>
    <t>XR_138363.1</t>
  </si>
  <si>
    <t>LOC100846742</t>
  </si>
  <si>
    <t xml:space="preserve"> Brachypodium distachyon LRR receptor-like serine/threonine-protein kinase GSO1-like (LOC100846742)</t>
  </si>
  <si>
    <t>gi|357144845|ref|XM_003573385.1|</t>
  </si>
  <si>
    <t>XM_003573385.1</t>
  </si>
  <si>
    <t>LOC100827288</t>
  </si>
  <si>
    <t xml:space="preserve"> Brachypodium distachyon putative UPF0481 protein At3g02645-like (LOC100827288)</t>
  </si>
  <si>
    <t>gi|357139975|ref|XM_003571502.1|</t>
  </si>
  <si>
    <t>XM_003571502.1</t>
  </si>
  <si>
    <t>LOC100836467</t>
  </si>
  <si>
    <t xml:space="preserve"> Brachypodium distachyon receptor-like protein kinase 2-like (LOC100836467)</t>
  </si>
  <si>
    <t>gi|357139920|ref|XM_003571475.1|</t>
  </si>
  <si>
    <t>XM_003571475.1</t>
  </si>
  <si>
    <t>LOC100825213</t>
  </si>
  <si>
    <t xml:space="preserve"> Brachypodium distachyon nuclear transcription factor Y subunit C-2-like (LOC100825213)</t>
  </si>
  <si>
    <r>
      <rPr>
        <u/>
        <sz val="12"/>
        <color theme="1"/>
        <rFont val="Times New Roman"/>
      </rPr>
      <t>CDS: G238U (A80S); CDS: G397A (V133I)</t>
    </r>
    <r>
      <rPr>
        <sz val="12"/>
        <color theme="1"/>
        <rFont val="Times New Roman"/>
        <family val="2"/>
      </rPr>
      <t>; CDS: C447G (Silent Alanine; GCC--&gt;GCG); CDS: A909G (Silent Threonine; ACA--&gt;ACG)</t>
    </r>
  </si>
  <si>
    <r>
      <t xml:space="preserve">CDS: U513C (Silent Tyrosine; UAU--&gt;UAC); CDS: A621U (Silent Valine; GUA--&gt;GUU); CDS A738G (Silent Valine; GUA--&gt;GUG); CDS: C759T (Silent Tyrosine: UAC--&gt;UAU); </t>
    </r>
    <r>
      <rPr>
        <u/>
        <sz val="12"/>
        <color theme="1"/>
        <rFont val="Times New Roman"/>
      </rPr>
      <t>CDS: A859G (N287D)</t>
    </r>
  </si>
  <si>
    <r>
      <rPr>
        <u/>
        <sz val="12"/>
        <color theme="1"/>
        <rFont val="Times New Roman"/>
      </rPr>
      <t>CDS: A919U (M307L)</t>
    </r>
    <r>
      <rPr>
        <sz val="12"/>
        <color theme="1"/>
        <rFont val="Times New Roman"/>
        <family val="2"/>
      </rPr>
      <t>; verified by gDNA sequencing</t>
    </r>
  </si>
  <si>
    <t>none</t>
  </si>
  <si>
    <t>nt761-1224</t>
  </si>
  <si>
    <t>N.A</t>
  </si>
  <si>
    <t>N.A.</t>
  </si>
  <si>
    <t>pENTR-D-Topo_RGP2</t>
  </si>
  <si>
    <t>DR samples</t>
  </si>
  <si>
    <t>Ara/Xyl</t>
  </si>
  <si>
    <t>Xyl/Glc</t>
  </si>
  <si>
    <t>Ara</t>
  </si>
  <si>
    <t>Xyl</t>
  </si>
  <si>
    <t>Glc</t>
  </si>
  <si>
    <t># &lt; 1 SD WT</t>
  </si>
  <si>
    <t># &gt; 1 SD WT</t>
  </si>
  <si>
    <t>OX-empty-rd1-1-1</t>
  </si>
  <si>
    <t># &lt; 2 SD WT</t>
  </si>
  <si>
    <t># &gt; 2 SD WT</t>
  </si>
  <si>
    <t>OX-empty-rd1-1-2</t>
  </si>
  <si>
    <t>OX-empty-rd1-3-1</t>
  </si>
  <si>
    <t>OX-empty-rd1-3-2</t>
  </si>
  <si>
    <t>OX-UXE1ha-2-3</t>
  </si>
  <si>
    <t>OX-UXE1ha-2-4</t>
  </si>
  <si>
    <t>OX-UXE1ha-3-2</t>
  </si>
  <si>
    <t>OX-UXE1ha-3-5</t>
  </si>
  <si>
    <t>Line</t>
  </si>
  <si>
    <t>Seed Stock #</t>
  </si>
  <si>
    <t>OX-UXE1ha-6-4</t>
  </si>
  <si>
    <t>OX-UXS2ha-2-2</t>
  </si>
  <si>
    <t>OX-UXS2ha-2-4</t>
  </si>
  <si>
    <t>OX-UXE1ha-6-5</t>
  </si>
  <si>
    <t>OX-UXS2ha-3-3</t>
  </si>
  <si>
    <t>OX-UXE1ha-7-1</t>
  </si>
  <si>
    <t>OX-UXS2ha-3-2</t>
  </si>
  <si>
    <t>OX-UXS6ha-1-2</t>
  </si>
  <si>
    <t>OX-UXE1ha-7-2</t>
  </si>
  <si>
    <t>OX-UXS6ha-2-1</t>
  </si>
  <si>
    <t>OX-UXS2ha-1-2</t>
  </si>
  <si>
    <t>OX-UGD1ha-1-3</t>
  </si>
  <si>
    <t>OX-UXS2ha-1-6</t>
  </si>
  <si>
    <t>OX-UXS6ha-1-3</t>
  </si>
  <si>
    <t>OX-UGD1ha-2-3</t>
  </si>
  <si>
    <t>OX-UGD1ha-17-2</t>
  </si>
  <si>
    <t>OX-UXS6ha-2-2</t>
  </si>
  <si>
    <t>OX-UGD1ha-20-5</t>
  </si>
  <si>
    <t>OX-AXSha-3-2</t>
  </si>
  <si>
    <t>OX-AXSha-4-1</t>
  </si>
  <si>
    <t>OX-UXS2ha-4-1</t>
  </si>
  <si>
    <t>OX-UGD1ha-2-2</t>
  </si>
  <si>
    <t>RNAi-UXE1-10-5</t>
  </si>
  <si>
    <t>OX-UXS2ha-4-2</t>
  </si>
  <si>
    <t>RNAi-UXE1-12-3</t>
  </si>
  <si>
    <t>OX-UGD1ha-17-1</t>
  </si>
  <si>
    <t>RNAi-UXE1-13-3</t>
  </si>
  <si>
    <t>RNAi-UXS2-13-1</t>
  </si>
  <si>
    <t>OX-UGD1ha-20-4</t>
  </si>
  <si>
    <t>RNAi-UXS2-15-2</t>
  </si>
  <si>
    <t>RNAi-UXS2-18-1</t>
  </si>
  <si>
    <t>OX-UXS6ha-3-3</t>
  </si>
  <si>
    <t>RNAi-UXS2-23-1</t>
  </si>
  <si>
    <t>OX-UXS6ha-3-4</t>
  </si>
  <si>
    <t>OX-AXSha-3-5</t>
  </si>
  <si>
    <t>RNAi-UGD1-1-3</t>
  </si>
  <si>
    <t>OX-UXS6ha-4-3</t>
  </si>
  <si>
    <t>RNAi-UGD1-2-5</t>
  </si>
  <si>
    <t>OX-UXS6ha-4-4</t>
  </si>
  <si>
    <t>OX-AXSha-4-2</t>
  </si>
  <si>
    <t>RNAi-UGD1-12-2</t>
  </si>
  <si>
    <t>OX-UXS6ha-5-1</t>
  </si>
  <si>
    <t>RNAi-RGP1-8-2</t>
  </si>
  <si>
    <t>OX-UXS6ha-5-3</t>
  </si>
  <si>
    <t>RNAi-UXE1-10-1</t>
  </si>
  <si>
    <t>RNAi-RGP1-10-1</t>
  </si>
  <si>
    <t>OX-UXS6ha-6-1</t>
  </si>
  <si>
    <t>RNAi-RGP1-15-2</t>
  </si>
  <si>
    <t>OX-UXS6ha-6-4</t>
  </si>
  <si>
    <t>RNAi-RGP1-16-2</t>
  </si>
  <si>
    <t>OX-UXS6ha-7-3</t>
  </si>
  <si>
    <t>RNAi-RGP1-21-2</t>
  </si>
  <si>
    <t>OX-UXS6ha-7-5</t>
  </si>
  <si>
    <t>RNAi-UXS2-12-4</t>
  </si>
  <si>
    <t>RNAi-UXS6-3-2</t>
  </si>
  <si>
    <t>OX-UGD1ha-1-1</t>
  </si>
  <si>
    <t>RNAi-UXS6-9-1</t>
  </si>
  <si>
    <t>RNAi-UXS2-15-1</t>
  </si>
  <si>
    <t>RNAi-UXS6-11-1</t>
  </si>
  <si>
    <t>OX-empty_1-1</t>
  </si>
  <si>
    <t>OX-empty_2-1</t>
  </si>
  <si>
    <t>OX-UGD1ha-3-1</t>
  </si>
  <si>
    <t>RNAi-UXS2-18-2</t>
  </si>
  <si>
    <t>OX-empty_1-3</t>
  </si>
  <si>
    <t>OX-UGD1ha-3-3</t>
  </si>
  <si>
    <t>OX-UGD1ha-5-1</t>
  </si>
  <si>
    <t>RNAi-UXS2-23-2</t>
  </si>
  <si>
    <t>OX-UGD1ha-5-2</t>
  </si>
  <si>
    <t>OX-UGD1ha-8-1</t>
  </si>
  <si>
    <t>RNAi-UGD1-2-2</t>
  </si>
  <si>
    <t>OX-UGD1ha-8-2</t>
  </si>
  <si>
    <t>OX-UGD1ha-11-1</t>
  </si>
  <si>
    <t>RNAi-UGD1-9-1</t>
  </si>
  <si>
    <t>OX-UGD1ha-11-2</t>
  </si>
  <si>
    <t>RNAi-UGD1-9-4</t>
  </si>
  <si>
    <t>OX-UGD1ha-12-2</t>
  </si>
  <si>
    <t>OX-UGD1ha-12-3</t>
  </si>
  <si>
    <t>RNAi-UGD1-12-4</t>
  </si>
  <si>
    <t>OX-UGD1ha-14-1</t>
  </si>
  <si>
    <t>RNAi-RGP1-8-1</t>
  </si>
  <si>
    <t>OX-UGD1ha-14-2</t>
  </si>
  <si>
    <t>OX-UGD1ha-15-1</t>
  </si>
  <si>
    <t>OX-UGD1ha-15-3</t>
  </si>
  <si>
    <t>RNAi-RGP1-10-2</t>
  </si>
  <si>
    <t>OX-UGD1ha-16-1</t>
  </si>
  <si>
    <t>RNAi-RGP1-15-1</t>
  </si>
  <si>
    <t>OX-UGD1ha-16-2</t>
  </si>
  <si>
    <t>RNAi-RGP1-16-1</t>
  </si>
  <si>
    <t>RNAi-RGP1-21-1</t>
  </si>
  <si>
    <t>OX-AXSha-2-3</t>
  </si>
  <si>
    <t>OX-AXSha-2-4</t>
  </si>
  <si>
    <t>OX-AXSha-5-6</t>
  </si>
  <si>
    <t>OX-AXSha-5-7</t>
  </si>
  <si>
    <t>Bd21-3_g</t>
  </si>
  <si>
    <t>Bd21-3_w</t>
  </si>
  <si>
    <t>OX-empty_rd2-1-1</t>
  </si>
  <si>
    <t>OX-empty_rd2-1-2</t>
  </si>
  <si>
    <t>OX-empty_rd2-2-1</t>
  </si>
  <si>
    <t>OX-empty_rd2-2-2</t>
  </si>
  <si>
    <t>RNAi-AXS-1-1_rd1</t>
  </si>
  <si>
    <t>RNAi-UXE1-5-1</t>
  </si>
  <si>
    <t>RNAi-UXE1-5-2</t>
  </si>
  <si>
    <t>RNAi-UXE1-6-2</t>
  </si>
  <si>
    <t>RNAi-UXE1-6-5</t>
  </si>
  <si>
    <t>RNAi-UXE1-7-1</t>
  </si>
  <si>
    <t>RNAi-UXE1-7-2</t>
  </si>
  <si>
    <t>RNAi-UXE1-8-1</t>
  </si>
  <si>
    <t>RNAi-UXE1-8-2</t>
  </si>
  <si>
    <t>RNAi-UXE1-9-1</t>
  </si>
  <si>
    <t>RNAi-UXE1-9-2</t>
  </si>
  <si>
    <t>RNAi-UXE1-11-2</t>
  </si>
  <si>
    <t>RNAi-UXE1-11-3</t>
  </si>
  <si>
    <t>RNAi-UXE1-12-1</t>
  </si>
  <si>
    <t>RNAi-UXE1-13-4</t>
  </si>
  <si>
    <t>RNAi-UXE1-14-1</t>
  </si>
  <si>
    <t>RNAi-UXE1-14-4</t>
  </si>
  <si>
    <t>RNAi-UXE1-15-1</t>
  </si>
  <si>
    <t>RNAi-UXE1-15-4</t>
  </si>
  <si>
    <t>RNAi-UXE1-16-1</t>
  </si>
  <si>
    <t>RNAi-UXE1-16-2</t>
  </si>
  <si>
    <t>RNAi-UXE1-17-1</t>
  </si>
  <si>
    <t>RNAi-UXE1-17-2</t>
  </si>
  <si>
    <t>RNAi-UXE1-18-1</t>
  </si>
  <si>
    <t>RNAi-UXE1-18-2</t>
  </si>
  <si>
    <t>RNAi-UXE1-19-1</t>
  </si>
  <si>
    <t>RNAi-UXE1-19-2</t>
  </si>
  <si>
    <t>RNAi-UXE1-20-1</t>
  </si>
  <si>
    <t>RNAi-UXE1-20-2</t>
  </si>
  <si>
    <t>RNAi-UXE1-21-2</t>
  </si>
  <si>
    <t>RNAi-UXE1-21-3</t>
  </si>
  <si>
    <t>RNAi-UXS2-1-1</t>
  </si>
  <si>
    <t>RNAi-UXS2-1-2</t>
  </si>
  <si>
    <t>RNAi-UXS2-2-1</t>
  </si>
  <si>
    <t>RNAi-UXS2-2-4</t>
  </si>
  <si>
    <t>RNAi-UXS2-3-1</t>
  </si>
  <si>
    <t>RNAi-UXS2-3-2</t>
  </si>
  <si>
    <t>RNAi-UXS2-4-1</t>
  </si>
  <si>
    <t>RNAi-UXS2-4-2</t>
  </si>
  <si>
    <t>RNAi-UXS2-6-2</t>
  </si>
  <si>
    <t>RNAi-UXS2-6-3</t>
  </si>
  <si>
    <t>RNAi-UXS2-7-2</t>
  </si>
  <si>
    <t>RNAi-UXS2-7-4</t>
  </si>
  <si>
    <t>RNAi-UXS2-8-1</t>
  </si>
  <si>
    <t>RNAi-UXS2-8-2</t>
  </si>
  <si>
    <t>RNAi-UXS2-10-1</t>
  </si>
  <si>
    <t>RNAi-UXS2-10-2</t>
  </si>
  <si>
    <t>RNAi-UXS2-11-1</t>
  </si>
  <si>
    <t>RNAi-UXS2-11-2</t>
  </si>
  <si>
    <t>RNAi-UXS2-12-2</t>
  </si>
  <si>
    <t>RNAi-UXS2-13-3</t>
  </si>
  <si>
    <t>RNAi-UXS2-14-2</t>
  </si>
  <si>
    <t>RNAi-UXS2-14-3</t>
  </si>
  <si>
    <t>RNAi-UXS2-16-1</t>
  </si>
  <si>
    <t>RNAi-UXS2-16-3</t>
  </si>
  <si>
    <t>RNAi-UXS2-17-1</t>
  </si>
  <si>
    <t>RNAi-UXS2-17-2</t>
  </si>
  <si>
    <t>RNAi-UXS2-19-1</t>
  </si>
  <si>
    <t>RNAi-UXS2-19-2</t>
  </si>
  <si>
    <t>RNAi-UXS2-20-1</t>
  </si>
  <si>
    <t>RNAi-UXS2-20-2</t>
  </si>
  <si>
    <t>RNAi-UXS2-21-2</t>
  </si>
  <si>
    <t>RNAi-UXS2-24-1</t>
  </si>
  <si>
    <t>RNAi-UXS2-24-2</t>
  </si>
  <si>
    <t>RNAi-UXS6-3-1</t>
  </si>
  <si>
    <t>RNAi-UXS6-4-1</t>
  </si>
  <si>
    <t>RNAi-UXS6-4-2</t>
  </si>
  <si>
    <t>RNAi-UXS6-6-1</t>
  </si>
  <si>
    <t>RNAi-UXS6-6-2</t>
  </si>
  <si>
    <t>RNAi-UXS6-8-1</t>
  </si>
  <si>
    <t>RNAi-UXS6-8-4</t>
  </si>
  <si>
    <t>RNAi-UXS6-9-3</t>
  </si>
  <si>
    <t>RNAi-UXS6-10-2</t>
  </si>
  <si>
    <t>RNAi-UXS6-10-5</t>
  </si>
  <si>
    <t>RNAi-UXS6-11-3</t>
  </si>
  <si>
    <t>RNAi-UXS6-12-4</t>
  </si>
  <si>
    <t>RNAi-UXS6-12-6</t>
  </si>
  <si>
    <t>RNAi-UGD1-1-1</t>
  </si>
  <si>
    <t>RNAi-UGD1-3-1</t>
  </si>
  <si>
    <t>RNAi-UGD1-3-2</t>
  </si>
  <si>
    <t>RNAi-UGD1-4-2</t>
  </si>
  <si>
    <t>RNAi-UGD1-4-3</t>
  </si>
  <si>
    <t>RNAi-UGD1-5-1</t>
  </si>
  <si>
    <t>RNAi-UGD1-5-3</t>
  </si>
  <si>
    <t>RNAi-UGD1-6-3</t>
  </si>
  <si>
    <t>RNAi-UGD1-6-4</t>
  </si>
  <si>
    <t>RNAi-UGD1-10-2</t>
  </si>
  <si>
    <t>RNAi-UGD1-10-3</t>
  </si>
  <si>
    <t>RNAi-UGD1-11-2</t>
  </si>
  <si>
    <t>RNAi-UGD1-11-3</t>
  </si>
  <si>
    <t>RNAi-UGD1-13-1</t>
  </si>
  <si>
    <t>RNAi-UGD1-13-2</t>
  </si>
  <si>
    <t>RNAi-UGD1-14-1</t>
  </si>
  <si>
    <t>RNAi-UGD1-14-2</t>
  </si>
  <si>
    <t>RNAi-UGD1-16-2</t>
  </si>
  <si>
    <t>RNAi-UGD1-16-3</t>
  </si>
  <si>
    <t>RNAi-AXS-2-4</t>
  </si>
  <si>
    <t>RNAi-AXS-3-3</t>
  </si>
  <si>
    <t>RNAi-AXS-4-1</t>
  </si>
  <si>
    <t>RNAi-AXS-5-1</t>
  </si>
  <si>
    <t>RNAi-AXS-5-2</t>
  </si>
  <si>
    <t>RNAi-AXS-10-2</t>
  </si>
  <si>
    <t>RNAi-AXS-10-4</t>
  </si>
  <si>
    <t>RNAi-AXS-11-2</t>
  </si>
  <si>
    <t>RNAi-AXS-11-4</t>
  </si>
  <si>
    <t>RNAi-RGP2-1-2</t>
  </si>
  <si>
    <t>RNAi-RGP2-1-3</t>
  </si>
  <si>
    <t>RNAi-RGP2-2-1</t>
  </si>
  <si>
    <t>Bd21-3</t>
  </si>
  <si>
    <t>RNAi-RGP2-3-1</t>
  </si>
  <si>
    <t>RNAi-RGP2-3-3</t>
  </si>
  <si>
    <t>RNAi-RGP2-4-1</t>
  </si>
  <si>
    <t>RNAi-RGP2-4-2</t>
  </si>
  <si>
    <t>RNAi-RGP2-5-2</t>
  </si>
  <si>
    <t>RNAi-RGP2-5-1</t>
  </si>
  <si>
    <t>RNAi-UXE2-3-2</t>
  </si>
  <si>
    <t>RNAi-UXE2-3-3</t>
  </si>
  <si>
    <t>RNAi-UXE2-6-2</t>
  </si>
  <si>
    <t>RNAi-UXE2-6-3</t>
  </si>
  <si>
    <t>RNAi-UXE2-7-2</t>
  </si>
  <si>
    <t>RNAi-UXE2-7-3</t>
  </si>
  <si>
    <t>RNAi-UXE2-10-1</t>
  </si>
  <si>
    <t>RNAi-UXE2-10-2</t>
  </si>
  <si>
    <t>RNAi-UXE2-14-1</t>
  </si>
  <si>
    <t>RNAi-UXE2-14-3</t>
  </si>
  <si>
    <t>RNAi-UXE2-17-1</t>
  </si>
  <si>
    <t>RNAi-UXE2-17-2</t>
  </si>
  <si>
    <t>RNAi-RGP1-11-2</t>
  </si>
  <si>
    <t>RNAi-RGP1-12-1</t>
  </si>
  <si>
    <t>RNAi-RGP1-12-2</t>
  </si>
  <si>
    <t>RNAi-RGP1-18-1</t>
  </si>
  <si>
    <t>RNAi-RGP1-18-2</t>
  </si>
  <si>
    <t>RNAi-RGP1-19-1</t>
  </si>
  <si>
    <t>RNAi-RGP1-20-1</t>
  </si>
  <si>
    <t>RNAi-RGP1-20-2</t>
  </si>
  <si>
    <t>RNAi-UGD2-1-1</t>
  </si>
  <si>
    <t>RNAi-UGD2-1-2</t>
  </si>
  <si>
    <t>RNAi-UGD2-2-1</t>
  </si>
  <si>
    <t>RNAi-UGD2-2-2</t>
  </si>
  <si>
    <t>RNAi-UGD2-3-1</t>
  </si>
  <si>
    <t>RNAi-UGD2-3-2</t>
  </si>
  <si>
    <t>RNAi-UGD2-6-1</t>
  </si>
  <si>
    <t>RNAi-UGD2-6-2</t>
  </si>
  <si>
    <t>RNAi-UGD2-8-1</t>
  </si>
  <si>
    <t>RNAi-UGD2-9-1</t>
  </si>
  <si>
    <t>RNAi-UGD2-9-2</t>
  </si>
  <si>
    <t>RNAi-UGD2-10-1</t>
  </si>
  <si>
    <t>RNAi-UGD2-10-2</t>
  </si>
  <si>
    <t>RNAi-UGD2-11-1</t>
  </si>
  <si>
    <t>RNAi-UGD2-11-2</t>
  </si>
  <si>
    <t>RNAi-UGD2-13-1</t>
  </si>
  <si>
    <t>RNAi-UGD2-13-2</t>
  </si>
  <si>
    <t>RNAi-UGD2-14-1</t>
  </si>
  <si>
    <t>RNAi-UGD2-14-2</t>
  </si>
  <si>
    <t>RNAi-UGD2-15-1</t>
  </si>
  <si>
    <t>RNAi-UGD2-15-2</t>
  </si>
  <si>
    <t>OX-empty-rd2-1-1</t>
  </si>
  <si>
    <t>OX-empty-rd2-1-2</t>
  </si>
  <si>
    <t>OX-empty-rd2-2-1</t>
  </si>
  <si>
    <t>OX-empty-rd2-2-2</t>
  </si>
  <si>
    <t>RNAi-AXS-1-1</t>
  </si>
  <si>
    <t>RNAi-AXS-4-3</t>
  </si>
  <si>
    <t>RNAi-AXS-5-pooled</t>
  </si>
  <si>
    <t>RNAi-AXS-7-pooled</t>
  </si>
  <si>
    <t>RNAi-AXS-10-pooled</t>
  </si>
  <si>
    <t>RNAi-AXS-11-pooled</t>
  </si>
  <si>
    <t>RNAi-AXS-12-pooled</t>
  </si>
  <si>
    <t>RNAi-RGP2-1-pooled</t>
  </si>
  <si>
    <t>RNAi-RGP2-2-pooled</t>
  </si>
  <si>
    <t>RNAi-RGP2-3-pooled</t>
  </si>
  <si>
    <t>RNAi-RGP2-4-pooled</t>
  </si>
  <si>
    <t>RNAi-RGP2-5-pooled</t>
  </si>
  <si>
    <t>RNAi-UXE2-3-pooled</t>
  </si>
  <si>
    <t>RNAi-UXE2-6-pooled</t>
  </si>
  <si>
    <t>RNAi-UXE2-7-pooled</t>
  </si>
  <si>
    <t>RNAi-UXE2-10-pooled</t>
  </si>
  <si>
    <t>RNAi-UXE2-14-pooled</t>
  </si>
  <si>
    <t>RNAi-UXE2-17-pooled</t>
  </si>
  <si>
    <t>Bd21-3_ss</t>
  </si>
  <si>
    <t>Keys</t>
  </si>
  <si>
    <t>Organ</t>
  </si>
  <si>
    <t>Sugar</t>
  </si>
  <si>
    <t>WT_21-3</t>
  </si>
  <si>
    <t>EVC_173</t>
  </si>
  <si>
    <t>EVC_175</t>
  </si>
  <si>
    <t>RNAi-RGP1_371</t>
  </si>
  <si>
    <t>RNAi-RGP1_373</t>
  </si>
  <si>
    <t>RNAi-RGP1_382</t>
  </si>
  <si>
    <t>RNAi-RGP1_384</t>
  </si>
  <si>
    <t>RNAi-RGP1_393</t>
  </si>
  <si>
    <t>ANOVA Significance Key</t>
  </si>
  <si>
    <t>Leaf</t>
  </si>
  <si>
    <t>335.9±12.7</t>
  </si>
  <si>
    <t>341.5±25.4</t>
  </si>
  <si>
    <t>293.6±10.6</t>
  </si>
  <si>
    <t>233.8±9.3</t>
  </si>
  <si>
    <t>210.7±7.9</t>
  </si>
  <si>
    <t>329.9±5.7</t>
  </si>
  <si>
    <t>168.6±3.8</t>
  </si>
  <si>
    <t>191.4±23.9</t>
  </si>
  <si>
    <r>
      <t>a=</t>
    </r>
    <r>
      <rPr>
        <i/>
        <sz val="12"/>
        <color theme="1"/>
        <rFont val="Times New Roman"/>
      </rPr>
      <t>EVC_173</t>
    </r>
  </si>
  <si>
    <t>1608±48.6</t>
  </si>
  <si>
    <t>1520±163</t>
  </si>
  <si>
    <t>1422±102.5</t>
  </si>
  <si>
    <t>1442±101.6</t>
  </si>
  <si>
    <t>1496±60.4</t>
  </si>
  <si>
    <t>1532±19.5</t>
  </si>
  <si>
    <t>1511±33.2</t>
  </si>
  <si>
    <t>1575±192.4</t>
  </si>
  <si>
    <r>
      <t>b=</t>
    </r>
    <r>
      <rPr>
        <i/>
        <sz val="12"/>
        <color theme="1"/>
        <rFont val="Times New Roman"/>
      </rPr>
      <t>EVC_175</t>
    </r>
  </si>
  <si>
    <t>2334±86.8</t>
  </si>
  <si>
    <t>2571±259.2</t>
  </si>
  <si>
    <t>2479±166</t>
  </si>
  <si>
    <t>2204±174.3</t>
  </si>
  <si>
    <t>2262±65.9</t>
  </si>
  <si>
    <t>2340±51.6</t>
  </si>
  <si>
    <t>2003±61.3</t>
  </si>
  <si>
    <t>2095±177.8</t>
  </si>
  <si>
    <t>c=WT_21-3</t>
  </si>
  <si>
    <t>Gal</t>
  </si>
  <si>
    <t>76.5±3.1</t>
  </si>
  <si>
    <t>77.1±8.8</t>
  </si>
  <si>
    <t>69.6±3.2</t>
  </si>
  <si>
    <t>73.2±3.2</t>
  </si>
  <si>
    <t>70.7±2.9</t>
  </si>
  <si>
    <t>91.9±5</t>
  </si>
  <si>
    <t>78.6±2.6</t>
  </si>
  <si>
    <t>107.8±13.4</t>
  </si>
  <si>
    <t>Man</t>
  </si>
  <si>
    <t>17.1±1.3</t>
  </si>
  <si>
    <t>16.7±1.3</t>
  </si>
  <si>
    <t>17.9±1.7</t>
  </si>
  <si>
    <t>15.2±1.1</t>
  </si>
  <si>
    <t>15.6±0.7</t>
  </si>
  <si>
    <t>16.8±0.6</t>
  </si>
  <si>
    <t>18.5±2.1</t>
  </si>
  <si>
    <t>20.8±2.5</t>
  </si>
  <si>
    <t>abc</t>
  </si>
  <si>
    <t>Rha</t>
  </si>
  <si>
    <t>33.2±2.6</t>
  </si>
  <si>
    <t>35.2±1.7</t>
  </si>
  <si>
    <t>33.1±2</t>
  </si>
  <si>
    <t>30.6±1.8</t>
  </si>
  <si>
    <t>31.8±0.9</t>
  </si>
  <si>
    <t>35.3±1.9</t>
  </si>
  <si>
    <t>33.2±1.9</t>
  </si>
  <si>
    <t>34.6±3.2</t>
  </si>
  <si>
    <t>b</t>
  </si>
  <si>
    <t>Fuc</t>
  </si>
  <si>
    <t>4.8±0.4</t>
  </si>
  <si>
    <t>8.9±1.6</t>
  </si>
  <si>
    <t>6.4±2</t>
  </si>
  <si>
    <t>5.0±0.2</t>
  </si>
  <si>
    <t>7.1±1.3</t>
  </si>
  <si>
    <t>6.3±1.7</t>
  </si>
  <si>
    <t>3.6±0.5</t>
  </si>
  <si>
    <t>6.4±1.7</t>
  </si>
  <si>
    <t>ac</t>
  </si>
  <si>
    <t>Sheath/Stem</t>
  </si>
  <si>
    <t>238.5±9.9</t>
  </si>
  <si>
    <t>247.9±6.8</t>
  </si>
  <si>
    <t>213.7±12.8</t>
  </si>
  <si>
    <t>179.4±6.2</t>
  </si>
  <si>
    <t>177.5±3</t>
  </si>
  <si>
    <t>221.1±9.2</t>
  </si>
  <si>
    <t>121.7±4.3</t>
  </si>
  <si>
    <t>153.8±4.5</t>
  </si>
  <si>
    <t>2069±130.4</t>
  </si>
  <si>
    <t>2112±101.8</t>
  </si>
  <si>
    <t>1966±130.4</t>
  </si>
  <si>
    <t>2079±132.9</t>
  </si>
  <si>
    <t>2279±25.8</t>
  </si>
  <si>
    <t>2059±42.2</t>
  </si>
  <si>
    <t>2132±120</t>
  </si>
  <si>
    <t>2184±35</t>
  </si>
  <si>
    <t>2368±149.7</t>
  </si>
  <si>
    <t>2534±148.6</t>
  </si>
  <si>
    <t>2539±155.7</t>
  </si>
  <si>
    <t>2546±161.4</t>
  </si>
  <si>
    <t>2574±47.5</t>
  </si>
  <si>
    <t>2450±50.7</t>
  </si>
  <si>
    <t>2434±136.3</t>
  </si>
  <si>
    <t>2617±55.9</t>
  </si>
  <si>
    <t>33.0±2.5</t>
  </si>
  <si>
    <t>36.2±2.4</t>
  </si>
  <si>
    <t>27.6±2.3</t>
  </si>
  <si>
    <t>29.1±1.7</t>
  </si>
  <si>
    <t>35.8±0.6</t>
  </si>
  <si>
    <t>33.1±2.6</t>
  </si>
  <si>
    <t>34.9±1.7</t>
  </si>
  <si>
    <t>42.1±2.4</t>
  </si>
  <si>
    <t>10.5±1.3</t>
  </si>
  <si>
    <t>11.7±1.4</t>
  </si>
  <si>
    <t>9.0±1.0</t>
  </si>
  <si>
    <t>10.3±0.5</t>
  </si>
  <si>
    <t>11.3±0.7</t>
  </si>
  <si>
    <t>12.7±1.3</t>
  </si>
  <si>
    <t>10.6±0.8</t>
  </si>
  <si>
    <t>11.7±0.5</t>
  </si>
  <si>
    <t>23.2±1.5</t>
  </si>
  <si>
    <t>24.2±1.7</t>
  </si>
  <si>
    <t>22.5±1.0</t>
  </si>
  <si>
    <t>23.7±0.8</t>
  </si>
  <si>
    <t>24.8±0.7</t>
  </si>
  <si>
    <t>22.5±1.2</t>
  </si>
  <si>
    <t>23.7±2.1</t>
  </si>
  <si>
    <t>23.7±0.7</t>
  </si>
  <si>
    <t>4.1±1.5</t>
  </si>
  <si>
    <t>4.6±2.4</t>
  </si>
  <si>
    <t>3.5±1.4</t>
  </si>
  <si>
    <t>2.6±0.8</t>
  </si>
  <si>
    <t>1.7±0.2</t>
  </si>
  <si>
    <t>1.6±0.4</t>
  </si>
  <si>
    <t>4.1±2.8</t>
  </si>
  <si>
    <t>1.4±0.3</t>
  </si>
  <si>
    <t>µmol per g cell wall</t>
  </si>
  <si>
    <t>alpha=0.05</t>
  </si>
  <si>
    <t>Genotype</t>
  </si>
  <si>
    <t>Fresh-frozen Wt (g)</t>
  </si>
  <si>
    <t>WT</t>
  </si>
  <si>
    <t>21-3L</t>
  </si>
  <si>
    <t>21-3S</t>
  </si>
  <si>
    <t>EVC</t>
  </si>
  <si>
    <t>173L</t>
  </si>
  <si>
    <t>173S</t>
  </si>
  <si>
    <t>175L</t>
  </si>
  <si>
    <t>175S</t>
  </si>
  <si>
    <t>367L</t>
  </si>
  <si>
    <t>367S</t>
  </si>
  <si>
    <t>RNAi-RGP1</t>
  </si>
  <si>
    <t>371L</t>
  </si>
  <si>
    <t>371S</t>
  </si>
  <si>
    <t>373L</t>
  </si>
  <si>
    <t>373S</t>
  </si>
  <si>
    <t>382L</t>
  </si>
  <si>
    <t>382S</t>
  </si>
  <si>
    <t>384L</t>
  </si>
  <si>
    <t>384S</t>
  </si>
  <si>
    <t>393L</t>
  </si>
  <si>
    <t>393S</t>
  </si>
  <si>
    <t>Plant Line</t>
  </si>
  <si>
    <t>L=Leaf Blade</t>
  </si>
  <si>
    <t>S=Sheath/Stem</t>
  </si>
  <si>
    <t>CW yield (WT%)</t>
  </si>
  <si>
    <t>Dry CW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b/>
      <u/>
      <sz val="12"/>
      <color theme="1"/>
      <name val="Times New Roman"/>
    </font>
    <font>
      <b/>
      <i/>
      <u/>
      <sz val="12"/>
      <color theme="1"/>
      <name val="Times New Roman"/>
    </font>
    <font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</font>
    <font>
      <sz val="12"/>
      <color rgb="FF000000"/>
      <name val="Times New Roman"/>
    </font>
    <font>
      <u/>
      <sz val="12"/>
      <color theme="1"/>
      <name val="Times New Roman"/>
    </font>
    <font>
      <b/>
      <u/>
      <sz val="12"/>
      <color theme="1"/>
      <name val="Calibri"/>
      <scheme val="minor"/>
    </font>
    <font>
      <sz val="12"/>
      <color rgb="FF0000FF"/>
      <name val="Calibri"/>
      <scheme val="minor"/>
    </font>
    <font>
      <u/>
      <sz val="12"/>
      <color rgb="FF0000FF"/>
      <name val="Calibri"/>
      <scheme val="minor"/>
    </font>
    <font>
      <sz val="12"/>
      <color rgb="FFFF6600"/>
      <name val="Calibri"/>
      <scheme val="minor"/>
    </font>
    <font>
      <sz val="12"/>
      <color rgb="FF008000"/>
      <name val="Calibri"/>
      <scheme val="minor"/>
    </font>
    <font>
      <b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i/>
      <sz val="12"/>
      <color theme="1"/>
      <name val="Times New Roman"/>
    </font>
    <font>
      <i/>
      <sz val="12"/>
      <color theme="1"/>
      <name val="Times New Roman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BEC6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auto="1"/>
      </top>
      <bottom style="thin">
        <color theme="1"/>
      </bottom>
      <diagonal/>
    </border>
    <border>
      <left style="thin">
        <color theme="1"/>
      </left>
      <right style="medium">
        <color auto="1"/>
      </right>
      <top style="medium">
        <color auto="1"/>
      </top>
      <bottom style="thin">
        <color theme="1"/>
      </bottom>
      <diagonal/>
    </border>
    <border>
      <left style="thin">
        <color theme="1"/>
      </left>
      <right style="medium">
        <color auto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auto="1"/>
      </bottom>
      <diagonal/>
    </border>
    <border>
      <left style="thin">
        <color theme="1"/>
      </left>
      <right style="medium">
        <color auto="1"/>
      </right>
      <top style="thin">
        <color theme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28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6">
    <xf numFmtId="0" fontId="0" fillId="0" borderId="0" xfId="0"/>
    <xf numFmtId="0" fontId="2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8" fillId="0" borderId="0" xfId="0" applyFont="1"/>
    <xf numFmtId="0" fontId="4" fillId="0" borderId="0" xfId="0" applyFont="1"/>
    <xf numFmtId="49" fontId="4" fillId="0" borderId="0" xfId="0" applyNumberFormat="1" applyFont="1"/>
    <xf numFmtId="49" fontId="4" fillId="0" borderId="0" xfId="0" applyNumberFormat="1" applyFont="1" applyFill="1"/>
    <xf numFmtId="0" fontId="4" fillId="0" borderId="0" xfId="0" applyFont="1" applyFill="1"/>
    <xf numFmtId="0" fontId="9" fillId="0" borderId="0" xfId="0" applyFont="1"/>
    <xf numFmtId="0" fontId="2" fillId="0" borderId="0" xfId="0" applyFont="1"/>
    <xf numFmtId="0" fontId="4" fillId="0" borderId="1" xfId="0" applyFont="1" applyBorder="1"/>
    <xf numFmtId="49" fontId="2" fillId="0" borderId="0" xfId="0" applyNumberFormat="1" applyFont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4" fillId="0" borderId="1" xfId="0" applyNumberFormat="1" applyFont="1" applyBorder="1"/>
    <xf numFmtId="0" fontId="0" fillId="0" borderId="0" xfId="0" applyFont="1"/>
    <xf numFmtId="49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8" fillId="0" borderId="3" xfId="0" applyFont="1" applyBorder="1"/>
    <xf numFmtId="0" fontId="4" fillId="0" borderId="4" xfId="0" applyFont="1" applyBorder="1"/>
    <xf numFmtId="0" fontId="4" fillId="0" borderId="12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0" xfId="0" applyFont="1" applyBorder="1"/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0" fillId="0" borderId="13" xfId="0" applyFill="1" applyBorder="1"/>
    <xf numFmtId="0" fontId="0" fillId="0" borderId="14" xfId="0" applyFill="1" applyBorder="1"/>
    <xf numFmtId="11" fontId="0" fillId="0" borderId="14" xfId="0" applyNumberFormat="1" applyFill="1" applyBorder="1"/>
    <xf numFmtId="0" fontId="0" fillId="0" borderId="15" xfId="0" applyFill="1" applyBorder="1"/>
    <xf numFmtId="0" fontId="11" fillId="0" borderId="1" xfId="0" applyFont="1" applyBorder="1" applyAlignment="1">
      <alignment horizontal="center"/>
    </xf>
    <xf numFmtId="0" fontId="0" fillId="2" borderId="16" xfId="0" applyFill="1" applyBorder="1"/>
    <xf numFmtId="0" fontId="0" fillId="3" borderId="1" xfId="0" applyFill="1" applyBorder="1"/>
    <xf numFmtId="0" fontId="0" fillId="0" borderId="1" xfId="0" applyBorder="1"/>
    <xf numFmtId="164" fontId="0" fillId="0" borderId="17" xfId="0" applyNumberFormat="1" applyBorder="1"/>
    <xf numFmtId="0" fontId="0" fillId="0" borderId="17" xfId="0" applyBorder="1"/>
    <xf numFmtId="0" fontId="0" fillId="4" borderId="16" xfId="0" applyFill="1" applyBorder="1"/>
    <xf numFmtId="0" fontId="0" fillId="5" borderId="1" xfId="0" applyFill="1" applyBorder="1"/>
    <xf numFmtId="0" fontId="0" fillId="0" borderId="2" xfId="0" applyBorder="1"/>
    <xf numFmtId="164" fontId="0" fillId="0" borderId="18" xfId="0" applyNumberForma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0" xfId="0" applyFont="1" applyBorder="1"/>
    <xf numFmtId="0" fontId="0" fillId="0" borderId="21" xfId="0" applyFont="1" applyBorder="1"/>
    <xf numFmtId="0" fontId="12" fillId="0" borderId="21" xfId="0" applyFont="1" applyBorder="1"/>
    <xf numFmtId="0" fontId="0" fillId="0" borderId="22" xfId="0" applyFont="1" applyBorder="1"/>
    <xf numFmtId="0" fontId="13" fillId="6" borderId="7" xfId="0" applyFont="1" applyFill="1" applyBorder="1"/>
    <xf numFmtId="0" fontId="12" fillId="0" borderId="23" xfId="0" applyFont="1" applyBorder="1"/>
    <xf numFmtId="0" fontId="12" fillId="0" borderId="2" xfId="0" applyFont="1" applyBorder="1"/>
    <xf numFmtId="0" fontId="14" fillId="0" borderId="2" xfId="0" applyFont="1" applyBorder="1"/>
    <xf numFmtId="164" fontId="0" fillId="3" borderId="18" xfId="0" applyNumberFormat="1" applyFill="1" applyBorder="1"/>
    <xf numFmtId="0" fontId="13" fillId="6" borderId="9" xfId="0" applyFont="1" applyFill="1" applyBorder="1"/>
    <xf numFmtId="0" fontId="0" fillId="0" borderId="2" xfId="0" applyFill="1" applyBorder="1" applyAlignment="1">
      <alignment horizontal="center"/>
    </xf>
    <xf numFmtId="0" fontId="11" fillId="0" borderId="18" xfId="0" applyFont="1" applyBorder="1" applyAlignment="1">
      <alignment horizontal="center"/>
    </xf>
    <xf numFmtId="165" fontId="0" fillId="0" borderId="18" xfId="0" applyNumberFormat="1" applyBorder="1"/>
    <xf numFmtId="0" fontId="0" fillId="0" borderId="2" xfId="0" applyFill="1" applyBorder="1"/>
    <xf numFmtId="0" fontId="15" fillId="0" borderId="2" xfId="0" applyFont="1" applyBorder="1"/>
    <xf numFmtId="164" fontId="0" fillId="0" borderId="24" xfId="0" applyNumberFormat="1" applyBorder="1"/>
    <xf numFmtId="165" fontId="0" fillId="0" borderId="24" xfId="0" applyNumberFormat="1" applyBorder="1"/>
    <xf numFmtId="164" fontId="0" fillId="0" borderId="25" xfId="0" applyNumberFormat="1" applyBorder="1"/>
    <xf numFmtId="165" fontId="0" fillId="0" borderId="25" xfId="0" applyNumberFormat="1" applyBorder="1"/>
    <xf numFmtId="165" fontId="0" fillId="0" borderId="26" xfId="0" applyNumberFormat="1" applyBorder="1"/>
    <xf numFmtId="165" fontId="0" fillId="0" borderId="27" xfId="0" applyNumberFormat="1" applyBorder="1"/>
    <xf numFmtId="0" fontId="0" fillId="0" borderId="21" xfId="0" applyFill="1" applyBorder="1"/>
    <xf numFmtId="0" fontId="0" fillId="0" borderId="22" xfId="0" applyFill="1" applyBorder="1"/>
    <xf numFmtId="164" fontId="0" fillId="0" borderId="28" xfId="0" applyNumberFormat="1" applyBorder="1"/>
    <xf numFmtId="165" fontId="0" fillId="0" borderId="28" xfId="0" applyNumberFormat="1" applyBorder="1"/>
    <xf numFmtId="165" fontId="0" fillId="0" borderId="29" xfId="0" applyNumberFormat="1" applyBorder="1"/>
    <xf numFmtId="0" fontId="17" fillId="0" borderId="30" xfId="0" applyFont="1" applyFill="1" applyBorder="1" applyAlignment="1">
      <alignment horizontal="center"/>
    </xf>
    <xf numFmtId="0" fontId="16" fillId="6" borderId="8" xfId="0" applyFont="1" applyFill="1" applyBorder="1" applyAlignment="1">
      <alignment horizontal="center"/>
    </xf>
    <xf numFmtId="0" fontId="16" fillId="6" borderId="1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7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4" borderId="31" xfId="0" applyFont="1" applyFill="1" applyBorder="1" applyAlignment="1">
      <alignment horizontal="center"/>
    </xf>
    <xf numFmtId="0" fontId="8" fillId="7" borderId="31" xfId="0" applyFont="1" applyFill="1" applyBorder="1" applyAlignment="1">
      <alignment horizontal="center"/>
    </xf>
    <xf numFmtId="0" fontId="8" fillId="7" borderId="32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8" borderId="8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8" fillId="0" borderId="33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8" fillId="0" borderId="35" xfId="0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5" xfId="0" applyFont="1" applyBorder="1"/>
    <xf numFmtId="0" fontId="1" fillId="0" borderId="33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2" fillId="0" borderId="1" xfId="0" applyFont="1" applyBorder="1"/>
    <xf numFmtId="2" fontId="1" fillId="0" borderId="1" xfId="0" applyNumberFormat="1" applyFont="1" applyFill="1" applyBorder="1"/>
    <xf numFmtId="0" fontId="19" fillId="0" borderId="1" xfId="0" applyFont="1" applyFill="1" applyBorder="1" applyAlignment="1">
      <alignment horizontal="center"/>
    </xf>
    <xf numFmtId="1" fontId="19" fillId="0" borderId="1" xfId="0" applyNumberFormat="1" applyFont="1" applyFill="1" applyBorder="1" applyAlignment="1">
      <alignment horizontal="center"/>
    </xf>
  </cellXfs>
  <cellStyles count="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</cellStyles>
  <dxfs count="33">
    <dxf>
      <fill>
        <patternFill patternType="none">
          <fgColor indexed="64"/>
          <bgColor rgb="FFFFFF00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fgColor indexed="64"/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  <border>
        <left style="thin">
          <color rgb="FF0000FF"/>
        </left>
        <right style="thin">
          <color rgb="FF0000FF"/>
        </right>
        <top style="thin">
          <color rgb="FF0000FF"/>
        </top>
        <bottom style="thin">
          <color rgb="FF0000FF"/>
        </bottom>
      </border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fgColor indexed="64"/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fgColor indexed="64"/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fgColor indexed="64"/>
          <bgColor theme="6" tint="0.79998168889431442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fgColor indexed="64"/>
          <bgColor theme="6" tint="0.79998168889431442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fgColor indexed="64"/>
          <bgColor theme="6" tint="0.79998168889431442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6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  <border>
        <left style="thin">
          <color rgb="FFFF6600"/>
        </left>
        <right style="thin">
          <color rgb="FFFF6600"/>
        </right>
        <top style="thin">
          <color rgb="FFFF6600"/>
        </top>
        <bottom style="thin">
          <color rgb="FFFF6600"/>
        </bottom>
      </border>
    </dxf>
    <dxf>
      <font>
        <color rgb="FF9C0006"/>
      </font>
      <fill>
        <patternFill patternType="solid">
          <fgColor indexed="64"/>
          <bgColor theme="6" tint="0.7999816888943144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id="1" name="Table2" displayName="Table2" ref="A1:P120" totalsRowShown="0">
  <autoFilter ref="A1:P120"/>
  <sortState ref="A2:P120">
    <sortCondition ref="K1:K120"/>
  </sortState>
  <tableColumns count="16">
    <tableColumn id="1" name="# Fields: query id"/>
    <tableColumn id="2" name=" subject ids"/>
    <tableColumn id="3" name=" % identity"/>
    <tableColumn id="4" name=" alignment length"/>
    <tableColumn id="5" name=" mismatches"/>
    <tableColumn id="6" name=" gap opens"/>
    <tableColumn id="7" name=" q. start"/>
    <tableColumn id="8" name=" q. end"/>
    <tableColumn id="9" name=" s. start"/>
    <tableColumn id="10" name=" s. end"/>
    <tableColumn id="11" name=" evalue" dataDxfId="0"/>
    <tableColumn id="12" name=" bit score"/>
    <tableColumn id="13" name="GI"/>
    <tableColumn id="14" name="GB"/>
    <tableColumn id="15" name="LOC"/>
    <tableColumn id="16" name="defline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99"/>
  <sheetViews>
    <sheetView topLeftCell="A98" workbookViewId="0">
      <selection activeCell="D3" sqref="D3"/>
    </sheetView>
  </sheetViews>
  <sheetFormatPr baseColWidth="10" defaultRowHeight="15" x14ac:dyDescent="0"/>
  <cols>
    <col min="1" max="1" width="10.6640625" style="35" customWidth="1"/>
    <col min="2" max="2" width="29.83203125" style="4" customWidth="1"/>
    <col min="3" max="3" width="47.83203125" style="4" customWidth="1"/>
    <col min="4" max="4" width="44.5" style="4" customWidth="1"/>
    <col min="5" max="5" width="31.83203125" style="4" customWidth="1"/>
    <col min="6" max="6" width="22.1640625" style="4" customWidth="1"/>
    <col min="7" max="16384" width="10.83203125" style="4"/>
  </cols>
  <sheetData>
    <row r="1" spans="1:8">
      <c r="A1" s="11" t="s">
        <v>39</v>
      </c>
      <c r="B1" s="9" t="s">
        <v>247</v>
      </c>
      <c r="C1" s="9" t="s">
        <v>40</v>
      </c>
      <c r="D1" s="9" t="s">
        <v>248</v>
      </c>
      <c r="E1" s="9" t="s">
        <v>249</v>
      </c>
      <c r="F1" s="9" t="s">
        <v>250</v>
      </c>
    </row>
    <row r="2" spans="1:8">
      <c r="A2" s="35" t="s">
        <v>338</v>
      </c>
      <c r="B2" s="4" t="s">
        <v>340</v>
      </c>
      <c r="C2" s="4" t="s">
        <v>339</v>
      </c>
      <c r="D2" s="4" t="s">
        <v>252</v>
      </c>
      <c r="H2" s="5"/>
    </row>
    <row r="3" spans="1:8">
      <c r="A3" s="35">
        <v>8</v>
      </c>
      <c r="B3" s="4" t="s">
        <v>239</v>
      </c>
      <c r="C3" s="4" t="s">
        <v>41</v>
      </c>
      <c r="D3" s="4" t="s">
        <v>252</v>
      </c>
      <c r="H3" s="5"/>
    </row>
    <row r="4" spans="1:8">
      <c r="A4" s="35">
        <v>9</v>
      </c>
      <c r="B4" s="4" t="s">
        <v>240</v>
      </c>
      <c r="C4" s="4" t="s">
        <v>42</v>
      </c>
      <c r="D4" s="4" t="s">
        <v>252</v>
      </c>
      <c r="H4" s="5"/>
    </row>
    <row r="5" spans="1:8">
      <c r="A5" s="35" t="s">
        <v>341</v>
      </c>
      <c r="B5" s="4" t="s">
        <v>342</v>
      </c>
      <c r="C5" s="4" t="s">
        <v>343</v>
      </c>
      <c r="D5" s="4" t="s">
        <v>252</v>
      </c>
      <c r="E5" s="4" t="s">
        <v>267</v>
      </c>
      <c r="F5" s="4" t="s">
        <v>266</v>
      </c>
      <c r="H5" s="5"/>
    </row>
    <row r="6" spans="1:8">
      <c r="A6" s="35">
        <v>31</v>
      </c>
      <c r="B6" s="4" t="s">
        <v>47</v>
      </c>
      <c r="C6" s="4" t="s">
        <v>43</v>
      </c>
      <c r="D6" s="4" t="s">
        <v>256</v>
      </c>
      <c r="E6" s="4" t="s">
        <v>267</v>
      </c>
      <c r="F6" s="4" t="s">
        <v>266</v>
      </c>
      <c r="H6" s="5"/>
    </row>
    <row r="7" spans="1:8">
      <c r="A7" s="35">
        <v>32</v>
      </c>
      <c r="B7" s="4" t="s">
        <v>48</v>
      </c>
      <c r="C7" s="4" t="s">
        <v>44</v>
      </c>
      <c r="D7" s="4" t="s">
        <v>256</v>
      </c>
      <c r="E7" s="4" t="s">
        <v>267</v>
      </c>
      <c r="F7" s="4" t="s">
        <v>266</v>
      </c>
      <c r="H7" s="5"/>
    </row>
    <row r="8" spans="1:8">
      <c r="A8" s="35">
        <v>33</v>
      </c>
      <c r="B8" s="4" t="s">
        <v>49</v>
      </c>
      <c r="C8" s="4" t="s">
        <v>45</v>
      </c>
      <c r="D8" s="4" t="s">
        <v>256</v>
      </c>
      <c r="E8" s="4" t="s">
        <v>267</v>
      </c>
      <c r="F8" s="4" t="s">
        <v>266</v>
      </c>
      <c r="H8" s="5"/>
    </row>
    <row r="9" spans="1:8">
      <c r="A9" s="35">
        <v>34</v>
      </c>
      <c r="B9" s="4" t="s">
        <v>50</v>
      </c>
      <c r="C9" s="4" t="s">
        <v>46</v>
      </c>
      <c r="D9" s="4" t="s">
        <v>256</v>
      </c>
      <c r="E9" s="4" t="s">
        <v>267</v>
      </c>
      <c r="F9" s="4" t="s">
        <v>266</v>
      </c>
      <c r="H9" s="5"/>
    </row>
    <row r="10" spans="1:8">
      <c r="A10" s="35">
        <v>36</v>
      </c>
      <c r="B10" s="4" t="s">
        <v>51</v>
      </c>
      <c r="C10" s="4" t="s">
        <v>52</v>
      </c>
      <c r="D10" s="4" t="s">
        <v>256</v>
      </c>
      <c r="E10" s="4" t="s">
        <v>267</v>
      </c>
      <c r="F10" s="4" t="s">
        <v>266</v>
      </c>
      <c r="H10" s="5"/>
    </row>
    <row r="11" spans="1:8">
      <c r="A11" s="35">
        <v>37</v>
      </c>
      <c r="B11" s="4" t="s">
        <v>53</v>
      </c>
      <c r="C11" s="4" t="s">
        <v>54</v>
      </c>
      <c r="D11" s="4" t="s">
        <v>256</v>
      </c>
      <c r="E11" s="4" t="s">
        <v>267</v>
      </c>
      <c r="F11" s="4" t="s">
        <v>266</v>
      </c>
      <c r="H11" s="5"/>
    </row>
    <row r="12" spans="1:8">
      <c r="A12" s="35">
        <v>38</v>
      </c>
      <c r="B12" s="4" t="s">
        <v>55</v>
      </c>
      <c r="C12" s="4" t="s">
        <v>56</v>
      </c>
      <c r="D12" s="4" t="s">
        <v>256</v>
      </c>
      <c r="E12" s="4" t="s">
        <v>267</v>
      </c>
      <c r="F12" s="4" t="s">
        <v>266</v>
      </c>
      <c r="H12" s="5"/>
    </row>
    <row r="13" spans="1:8">
      <c r="A13" s="35">
        <v>40</v>
      </c>
      <c r="B13" s="4" t="s">
        <v>57</v>
      </c>
      <c r="C13" s="4" t="s">
        <v>58</v>
      </c>
      <c r="D13" s="4" t="s">
        <v>256</v>
      </c>
      <c r="E13" s="4" t="s">
        <v>267</v>
      </c>
      <c r="F13" s="4" t="s">
        <v>266</v>
      </c>
      <c r="H13" s="5"/>
    </row>
    <row r="14" spans="1:8">
      <c r="A14" s="35">
        <v>42</v>
      </c>
      <c r="B14" s="4" t="s">
        <v>59</v>
      </c>
      <c r="C14" s="4" t="s">
        <v>60</v>
      </c>
      <c r="D14" s="4" t="s">
        <v>256</v>
      </c>
      <c r="E14" s="4" t="s">
        <v>267</v>
      </c>
      <c r="F14" s="4" t="s">
        <v>266</v>
      </c>
      <c r="H14" s="5"/>
    </row>
    <row r="15" spans="1:8">
      <c r="A15" s="35">
        <v>43</v>
      </c>
      <c r="B15" s="4" t="s">
        <v>61</v>
      </c>
      <c r="C15" s="4" t="s">
        <v>62</v>
      </c>
      <c r="D15" s="4" t="s">
        <v>256</v>
      </c>
      <c r="E15" s="4" t="s">
        <v>267</v>
      </c>
      <c r="F15" s="4" t="s">
        <v>266</v>
      </c>
      <c r="H15" s="5"/>
    </row>
    <row r="16" spans="1:8">
      <c r="A16" s="35">
        <v>44</v>
      </c>
      <c r="B16" s="4" t="s">
        <v>63</v>
      </c>
      <c r="C16" s="4" t="s">
        <v>64</v>
      </c>
      <c r="D16" s="4" t="s">
        <v>256</v>
      </c>
      <c r="E16" s="4" t="s">
        <v>267</v>
      </c>
      <c r="F16" s="4" t="s">
        <v>266</v>
      </c>
      <c r="H16" s="5"/>
    </row>
    <row r="17" spans="1:8">
      <c r="A17" s="35">
        <v>45</v>
      </c>
      <c r="B17" s="4" t="s">
        <v>65</v>
      </c>
      <c r="C17" s="4" t="s">
        <v>66</v>
      </c>
      <c r="D17" s="4" t="s">
        <v>256</v>
      </c>
      <c r="E17" s="4" t="s">
        <v>267</v>
      </c>
      <c r="F17" s="4" t="s">
        <v>266</v>
      </c>
      <c r="H17" s="5"/>
    </row>
    <row r="18" spans="1:8">
      <c r="A18" s="35">
        <v>46</v>
      </c>
      <c r="B18" s="4" t="s">
        <v>67</v>
      </c>
      <c r="C18" s="4" t="s">
        <v>68</v>
      </c>
      <c r="D18" s="4" t="s">
        <v>256</v>
      </c>
      <c r="E18" s="4" t="s">
        <v>267</v>
      </c>
      <c r="F18" s="4" t="s">
        <v>266</v>
      </c>
      <c r="H18" s="5"/>
    </row>
    <row r="19" spans="1:8">
      <c r="A19" s="35">
        <v>47</v>
      </c>
      <c r="B19" s="4" t="s">
        <v>69</v>
      </c>
      <c r="C19" s="4" t="s">
        <v>70</v>
      </c>
      <c r="D19" s="4" t="s">
        <v>256</v>
      </c>
      <c r="E19" s="4" t="s">
        <v>267</v>
      </c>
      <c r="F19" s="4" t="s">
        <v>266</v>
      </c>
      <c r="H19" s="5"/>
    </row>
    <row r="20" spans="1:8">
      <c r="A20" s="35">
        <v>48</v>
      </c>
      <c r="B20" s="4" t="s">
        <v>71</v>
      </c>
      <c r="C20" s="4" t="s">
        <v>72</v>
      </c>
      <c r="D20" s="4" t="s">
        <v>256</v>
      </c>
      <c r="E20" s="4" t="s">
        <v>267</v>
      </c>
      <c r="F20" s="4" t="s">
        <v>266</v>
      </c>
      <c r="H20" s="5"/>
    </row>
    <row r="21" spans="1:8">
      <c r="A21" s="35">
        <v>49</v>
      </c>
      <c r="B21" s="4" t="s">
        <v>73</v>
      </c>
      <c r="C21" s="4" t="s">
        <v>74</v>
      </c>
      <c r="D21" s="4" t="s">
        <v>256</v>
      </c>
      <c r="E21" s="4" t="s">
        <v>267</v>
      </c>
      <c r="F21" s="4" t="s">
        <v>266</v>
      </c>
      <c r="H21" s="5"/>
    </row>
    <row r="22" spans="1:8">
      <c r="A22" s="35">
        <v>51</v>
      </c>
      <c r="B22" s="4" t="s">
        <v>75</v>
      </c>
      <c r="C22" s="4" t="s">
        <v>76</v>
      </c>
      <c r="D22" s="4" t="s">
        <v>256</v>
      </c>
      <c r="E22" s="4" t="s">
        <v>267</v>
      </c>
      <c r="F22" s="4" t="s">
        <v>266</v>
      </c>
      <c r="H22" s="5"/>
    </row>
    <row r="23" spans="1:8">
      <c r="A23" s="35">
        <v>52</v>
      </c>
      <c r="B23" s="4" t="s">
        <v>77</v>
      </c>
      <c r="C23" s="4" t="s">
        <v>78</v>
      </c>
      <c r="D23" s="4" t="s">
        <v>256</v>
      </c>
      <c r="E23" s="4" t="s">
        <v>267</v>
      </c>
      <c r="F23" s="4" t="s">
        <v>266</v>
      </c>
      <c r="H23" s="5"/>
    </row>
    <row r="24" spans="1:8">
      <c r="A24" s="35">
        <v>53</v>
      </c>
      <c r="B24" s="4" t="s">
        <v>79</v>
      </c>
      <c r="C24" s="4" t="s">
        <v>80</v>
      </c>
      <c r="D24" s="4" t="s">
        <v>256</v>
      </c>
      <c r="E24" s="4" t="s">
        <v>267</v>
      </c>
      <c r="F24" s="4" t="s">
        <v>266</v>
      </c>
      <c r="H24" s="5"/>
    </row>
    <row r="25" spans="1:8">
      <c r="A25" s="35">
        <v>54</v>
      </c>
      <c r="B25" s="4" t="s">
        <v>81</v>
      </c>
      <c r="C25" s="4" t="s">
        <v>82</v>
      </c>
      <c r="D25" s="4" t="s">
        <v>256</v>
      </c>
      <c r="E25" s="4" t="s">
        <v>267</v>
      </c>
      <c r="F25" s="4" t="s">
        <v>266</v>
      </c>
      <c r="H25" s="5"/>
    </row>
    <row r="26" spans="1:8">
      <c r="A26" s="35">
        <v>55</v>
      </c>
      <c r="B26" s="4" t="s">
        <v>83</v>
      </c>
      <c r="C26" s="4" t="s">
        <v>84</v>
      </c>
      <c r="D26" s="4" t="s">
        <v>256</v>
      </c>
      <c r="E26" s="4" t="s">
        <v>267</v>
      </c>
      <c r="F26" s="4" t="s">
        <v>266</v>
      </c>
      <c r="H26" s="5"/>
    </row>
    <row r="27" spans="1:8">
      <c r="A27" s="35">
        <v>56</v>
      </c>
      <c r="B27" s="4" t="s">
        <v>85</v>
      </c>
      <c r="C27" s="4" t="s">
        <v>86</v>
      </c>
      <c r="D27" s="4" t="s">
        <v>256</v>
      </c>
      <c r="E27" s="4" t="s">
        <v>267</v>
      </c>
      <c r="F27" s="4" t="s">
        <v>266</v>
      </c>
      <c r="H27" s="5"/>
    </row>
    <row r="28" spans="1:8">
      <c r="A28" s="35">
        <v>57</v>
      </c>
      <c r="B28" s="4" t="s">
        <v>87</v>
      </c>
      <c r="C28" s="4" t="s">
        <v>88</v>
      </c>
      <c r="D28" s="4" t="s">
        <v>256</v>
      </c>
      <c r="E28" s="4" t="s">
        <v>267</v>
      </c>
      <c r="F28" s="4" t="s">
        <v>266</v>
      </c>
      <c r="H28" s="5"/>
    </row>
    <row r="29" spans="1:8">
      <c r="A29" s="35">
        <v>58</v>
      </c>
      <c r="B29" s="4" t="s">
        <v>92</v>
      </c>
      <c r="C29" s="4" t="s">
        <v>93</v>
      </c>
      <c r="D29" s="4" t="s">
        <v>256</v>
      </c>
      <c r="E29" s="4" t="s">
        <v>267</v>
      </c>
      <c r="F29" s="4" t="s">
        <v>266</v>
      </c>
    </row>
    <row r="30" spans="1:8">
      <c r="A30" s="35">
        <v>62</v>
      </c>
      <c r="B30" s="4" t="s">
        <v>94</v>
      </c>
      <c r="C30" s="4" t="s">
        <v>95</v>
      </c>
      <c r="D30" s="4" t="s">
        <v>252</v>
      </c>
      <c r="E30" s="4" t="s">
        <v>267</v>
      </c>
      <c r="F30" s="4" t="s">
        <v>266</v>
      </c>
      <c r="H30" s="5"/>
    </row>
    <row r="31" spans="1:8">
      <c r="A31" s="35">
        <v>63</v>
      </c>
      <c r="B31" s="4" t="s">
        <v>96</v>
      </c>
      <c r="C31" s="4" t="s">
        <v>97</v>
      </c>
      <c r="D31" s="4" t="s">
        <v>252</v>
      </c>
      <c r="E31" s="4" t="s">
        <v>267</v>
      </c>
      <c r="F31" s="4" t="s">
        <v>266</v>
      </c>
      <c r="H31" s="5"/>
    </row>
    <row r="32" spans="1:8">
      <c r="A32" s="35">
        <v>64</v>
      </c>
      <c r="B32" s="4" t="s">
        <v>98</v>
      </c>
      <c r="C32" s="4" t="s">
        <v>89</v>
      </c>
      <c r="D32" s="4" t="s">
        <v>251</v>
      </c>
      <c r="E32" s="4" t="s">
        <v>267</v>
      </c>
      <c r="F32" s="4" t="s">
        <v>266</v>
      </c>
      <c r="H32" s="5"/>
    </row>
    <row r="33" spans="1:8">
      <c r="A33" s="35">
        <v>65</v>
      </c>
      <c r="B33" s="4" t="s">
        <v>99</v>
      </c>
      <c r="C33" s="4" t="s">
        <v>90</v>
      </c>
      <c r="D33" s="4" t="s">
        <v>251</v>
      </c>
      <c r="E33" s="4" t="s">
        <v>267</v>
      </c>
      <c r="F33" s="4" t="s">
        <v>266</v>
      </c>
      <c r="H33" s="5"/>
    </row>
    <row r="34" spans="1:8">
      <c r="A34" s="35">
        <v>66</v>
      </c>
      <c r="B34" s="4" t="s">
        <v>100</v>
      </c>
      <c r="C34" s="4" t="s">
        <v>91</v>
      </c>
      <c r="D34" s="4" t="s">
        <v>251</v>
      </c>
      <c r="E34" s="4" t="s">
        <v>267</v>
      </c>
      <c r="F34" s="4" t="s">
        <v>266</v>
      </c>
    </row>
    <row r="35" spans="1:8">
      <c r="A35" s="35">
        <v>67</v>
      </c>
      <c r="B35" s="4" t="s">
        <v>101</v>
      </c>
      <c r="C35" s="4" t="s">
        <v>102</v>
      </c>
      <c r="D35" s="4" t="s">
        <v>257</v>
      </c>
      <c r="E35" s="4" t="s">
        <v>267</v>
      </c>
      <c r="F35" s="4" t="s">
        <v>266</v>
      </c>
      <c r="H35" s="6"/>
    </row>
    <row r="36" spans="1:8">
      <c r="A36" s="35">
        <v>68</v>
      </c>
      <c r="B36" s="4" t="s">
        <v>103</v>
      </c>
      <c r="C36" s="4" t="s">
        <v>104</v>
      </c>
      <c r="D36" s="4" t="s">
        <v>257</v>
      </c>
      <c r="E36" s="4" t="s">
        <v>267</v>
      </c>
      <c r="F36" s="4" t="s">
        <v>266</v>
      </c>
    </row>
    <row r="37" spans="1:8">
      <c r="A37" s="35">
        <v>69</v>
      </c>
      <c r="B37" s="4" t="s">
        <v>105</v>
      </c>
      <c r="C37" s="4" t="s">
        <v>106</v>
      </c>
      <c r="D37" s="4" t="s">
        <v>258</v>
      </c>
      <c r="E37" s="4" t="s">
        <v>267</v>
      </c>
      <c r="F37" s="4" t="s">
        <v>266</v>
      </c>
    </row>
    <row r="38" spans="1:8">
      <c r="A38" s="35">
        <v>70</v>
      </c>
      <c r="B38" s="4" t="s">
        <v>107</v>
      </c>
      <c r="C38" s="4" t="s">
        <v>108</v>
      </c>
      <c r="D38" s="4" t="s">
        <v>258</v>
      </c>
      <c r="E38" s="4" t="s">
        <v>267</v>
      </c>
      <c r="F38" s="4" t="s">
        <v>266</v>
      </c>
    </row>
    <row r="39" spans="1:8">
      <c r="A39" s="35">
        <v>76</v>
      </c>
      <c r="B39" s="4" t="s">
        <v>109</v>
      </c>
      <c r="C39" s="4" t="s">
        <v>110</v>
      </c>
      <c r="D39" s="4" t="s">
        <v>259</v>
      </c>
      <c r="E39" s="4" t="s">
        <v>267</v>
      </c>
      <c r="F39" s="4" t="s">
        <v>266</v>
      </c>
    </row>
    <row r="40" spans="1:8">
      <c r="A40" s="35">
        <v>77</v>
      </c>
      <c r="B40" s="4" t="s">
        <v>111</v>
      </c>
      <c r="C40" s="4" t="s">
        <v>112</v>
      </c>
      <c r="D40" s="4" t="s">
        <v>259</v>
      </c>
      <c r="E40" s="4" t="s">
        <v>267</v>
      </c>
      <c r="F40" s="4" t="s">
        <v>266</v>
      </c>
    </row>
    <row r="41" spans="1:8">
      <c r="A41" s="35">
        <v>78</v>
      </c>
      <c r="B41" s="4" t="s">
        <v>113</v>
      </c>
      <c r="C41" s="4" t="s">
        <v>114</v>
      </c>
      <c r="D41" s="4" t="s">
        <v>259</v>
      </c>
      <c r="E41" s="4" t="s">
        <v>267</v>
      </c>
      <c r="F41" s="4" t="s">
        <v>266</v>
      </c>
    </row>
    <row r="42" spans="1:8">
      <c r="A42" s="35">
        <v>79</v>
      </c>
      <c r="B42" s="4" t="s">
        <v>115</v>
      </c>
      <c r="C42" s="4" t="s">
        <v>116</v>
      </c>
      <c r="D42" s="4" t="s">
        <v>259</v>
      </c>
      <c r="E42" s="4" t="s">
        <v>267</v>
      </c>
      <c r="F42" s="4" t="s">
        <v>266</v>
      </c>
    </row>
    <row r="43" spans="1:8">
      <c r="A43" s="35">
        <v>80</v>
      </c>
      <c r="B43" s="4" t="s">
        <v>117</v>
      </c>
      <c r="C43" s="4" t="s">
        <v>118</v>
      </c>
      <c r="D43" s="4" t="s">
        <v>259</v>
      </c>
      <c r="E43" s="4" t="s">
        <v>267</v>
      </c>
      <c r="F43" s="4" t="s">
        <v>266</v>
      </c>
    </row>
    <row r="44" spans="1:8">
      <c r="A44" s="35">
        <v>81</v>
      </c>
      <c r="B44" s="4" t="s">
        <v>119</v>
      </c>
      <c r="C44" s="4" t="s">
        <v>120</v>
      </c>
      <c r="D44" s="4" t="s">
        <v>259</v>
      </c>
      <c r="E44" s="4" t="s">
        <v>267</v>
      </c>
      <c r="F44" s="4" t="s">
        <v>266</v>
      </c>
    </row>
    <row r="45" spans="1:8">
      <c r="A45" s="35">
        <v>82</v>
      </c>
      <c r="B45" s="4" t="s">
        <v>121</v>
      </c>
      <c r="C45" s="4" t="s">
        <v>122</v>
      </c>
      <c r="D45" s="4" t="s">
        <v>259</v>
      </c>
      <c r="E45" s="4" t="s">
        <v>267</v>
      </c>
      <c r="F45" s="4" t="s">
        <v>266</v>
      </c>
    </row>
    <row r="46" spans="1:8">
      <c r="A46" s="35">
        <v>83</v>
      </c>
      <c r="B46" s="4" t="s">
        <v>123</v>
      </c>
      <c r="C46" s="4" t="s">
        <v>124</v>
      </c>
      <c r="D46" s="4" t="s">
        <v>259</v>
      </c>
      <c r="E46" s="4" t="s">
        <v>267</v>
      </c>
      <c r="F46" s="4" t="s">
        <v>266</v>
      </c>
    </row>
    <row r="47" spans="1:8">
      <c r="A47" s="35">
        <v>90</v>
      </c>
      <c r="B47" s="4" t="s">
        <v>125</v>
      </c>
      <c r="C47" s="4" t="s">
        <v>126</v>
      </c>
      <c r="D47" s="4" t="s">
        <v>259</v>
      </c>
      <c r="E47" s="4" t="s">
        <v>267</v>
      </c>
      <c r="F47" s="4" t="s">
        <v>266</v>
      </c>
    </row>
    <row r="48" spans="1:8">
      <c r="A48" s="35">
        <v>91</v>
      </c>
      <c r="B48" s="4" t="s">
        <v>127</v>
      </c>
      <c r="C48" s="4" t="s">
        <v>128</v>
      </c>
      <c r="D48" s="4" t="s">
        <v>259</v>
      </c>
      <c r="E48" s="4" t="s">
        <v>267</v>
      </c>
      <c r="F48" s="4" t="s">
        <v>266</v>
      </c>
    </row>
    <row r="49" spans="1:6">
      <c r="A49" s="35" t="s">
        <v>344</v>
      </c>
      <c r="B49" s="4" t="s">
        <v>348</v>
      </c>
      <c r="C49" s="4" t="s">
        <v>346</v>
      </c>
      <c r="D49" s="4" t="s">
        <v>252</v>
      </c>
      <c r="E49" s="4" t="s">
        <v>267</v>
      </c>
      <c r="F49" s="4" t="s">
        <v>266</v>
      </c>
    </row>
    <row r="50" spans="1:6">
      <c r="A50" s="35" t="s">
        <v>345</v>
      </c>
      <c r="B50" s="4" t="s">
        <v>349</v>
      </c>
      <c r="C50" s="4" t="s">
        <v>347</v>
      </c>
      <c r="D50" s="4" t="s">
        <v>252</v>
      </c>
      <c r="E50" s="4" t="s">
        <v>267</v>
      </c>
      <c r="F50" s="4" t="s">
        <v>266</v>
      </c>
    </row>
    <row r="51" spans="1:6">
      <c r="A51" s="35" t="s">
        <v>129</v>
      </c>
      <c r="B51" s="4" t="s">
        <v>130</v>
      </c>
      <c r="C51" s="4" t="s">
        <v>131</v>
      </c>
      <c r="D51" s="4" t="s">
        <v>253</v>
      </c>
      <c r="E51" s="4" t="s">
        <v>267</v>
      </c>
      <c r="F51" s="4" t="s">
        <v>356</v>
      </c>
    </row>
    <row r="52" spans="1:6">
      <c r="A52" s="35" t="s">
        <v>132</v>
      </c>
      <c r="B52" s="4" t="s">
        <v>133</v>
      </c>
      <c r="C52" s="4" t="s">
        <v>134</v>
      </c>
      <c r="D52" s="4" t="s">
        <v>253</v>
      </c>
      <c r="E52" s="4" t="s">
        <v>267</v>
      </c>
      <c r="F52" s="4" t="s">
        <v>356</v>
      </c>
    </row>
    <row r="53" spans="1:6">
      <c r="A53" s="35" t="s">
        <v>135</v>
      </c>
      <c r="B53" s="4" t="s">
        <v>136</v>
      </c>
      <c r="C53" s="4" t="s">
        <v>137</v>
      </c>
      <c r="D53" s="4" t="s">
        <v>253</v>
      </c>
      <c r="E53" s="4" t="s">
        <v>267</v>
      </c>
      <c r="F53" s="4" t="s">
        <v>356</v>
      </c>
    </row>
    <row r="54" spans="1:6">
      <c r="A54" s="35" t="s">
        <v>138</v>
      </c>
      <c r="B54" s="4" t="s">
        <v>139</v>
      </c>
      <c r="C54" s="4" t="s">
        <v>140</v>
      </c>
      <c r="D54" s="4" t="s">
        <v>253</v>
      </c>
      <c r="E54" s="4" t="s">
        <v>267</v>
      </c>
      <c r="F54" s="4" t="s">
        <v>356</v>
      </c>
    </row>
    <row r="55" spans="1:6">
      <c r="A55" s="35" t="s">
        <v>141</v>
      </c>
      <c r="B55" s="4" t="s">
        <v>142</v>
      </c>
      <c r="C55" s="4" t="s">
        <v>143</v>
      </c>
      <c r="D55" s="4" t="s">
        <v>253</v>
      </c>
      <c r="E55" s="4" t="s">
        <v>267</v>
      </c>
      <c r="F55" s="4" t="s">
        <v>356</v>
      </c>
    </row>
    <row r="56" spans="1:6">
      <c r="A56" s="35" t="s">
        <v>144</v>
      </c>
      <c r="B56" s="4" t="s">
        <v>145</v>
      </c>
      <c r="C56" s="4" t="s">
        <v>146</v>
      </c>
      <c r="D56" s="4" t="s">
        <v>253</v>
      </c>
      <c r="E56" s="4" t="s">
        <v>267</v>
      </c>
      <c r="F56" s="4" t="s">
        <v>356</v>
      </c>
    </row>
    <row r="57" spans="1:6">
      <c r="A57" s="35" t="s">
        <v>147</v>
      </c>
      <c r="B57" s="4" t="s">
        <v>148</v>
      </c>
      <c r="C57" s="4" t="s">
        <v>149</v>
      </c>
      <c r="D57" s="4" t="s">
        <v>253</v>
      </c>
      <c r="E57" s="4" t="s">
        <v>267</v>
      </c>
      <c r="F57" s="4" t="s">
        <v>356</v>
      </c>
    </row>
    <row r="58" spans="1:6">
      <c r="A58" s="35" t="s">
        <v>150</v>
      </c>
      <c r="B58" s="4" t="s">
        <v>151</v>
      </c>
      <c r="C58" s="4" t="s">
        <v>152</v>
      </c>
      <c r="D58" s="4" t="s">
        <v>253</v>
      </c>
      <c r="E58" s="4" t="s">
        <v>267</v>
      </c>
      <c r="F58" s="4" t="s">
        <v>356</v>
      </c>
    </row>
    <row r="59" spans="1:6">
      <c r="A59" s="35" t="s">
        <v>153</v>
      </c>
      <c r="B59" s="4" t="s">
        <v>154</v>
      </c>
      <c r="C59" s="4" t="s">
        <v>155</v>
      </c>
      <c r="D59" s="4" t="s">
        <v>253</v>
      </c>
      <c r="E59" s="4" t="s">
        <v>267</v>
      </c>
      <c r="F59" s="4" t="s">
        <v>356</v>
      </c>
    </row>
    <row r="60" spans="1:6">
      <c r="A60" s="35" t="s">
        <v>156</v>
      </c>
      <c r="B60" s="4" t="s">
        <v>157</v>
      </c>
      <c r="C60" s="4" t="s">
        <v>158</v>
      </c>
      <c r="D60" s="4" t="s">
        <v>253</v>
      </c>
      <c r="E60" s="4" t="s">
        <v>267</v>
      </c>
      <c r="F60" s="4" t="s">
        <v>356</v>
      </c>
    </row>
    <row r="61" spans="1:6">
      <c r="A61" s="35" t="s">
        <v>159</v>
      </c>
      <c r="B61" s="4" t="s">
        <v>160</v>
      </c>
      <c r="C61" s="4" t="s">
        <v>161</v>
      </c>
      <c r="D61" s="4" t="s">
        <v>253</v>
      </c>
      <c r="E61" s="4" t="s">
        <v>267</v>
      </c>
      <c r="F61" s="4" t="s">
        <v>356</v>
      </c>
    </row>
    <row r="62" spans="1:6">
      <c r="A62" s="35" t="s">
        <v>162</v>
      </c>
      <c r="B62" s="4" t="s">
        <v>163</v>
      </c>
      <c r="C62" s="4" t="s">
        <v>164</v>
      </c>
      <c r="D62" s="4" t="s">
        <v>253</v>
      </c>
      <c r="E62" s="4" t="s">
        <v>267</v>
      </c>
      <c r="F62" s="4" t="s">
        <v>356</v>
      </c>
    </row>
    <row r="63" spans="1:6">
      <c r="A63" s="35" t="s">
        <v>165</v>
      </c>
      <c r="B63" s="4" t="s">
        <v>166</v>
      </c>
      <c r="C63" s="4" t="s">
        <v>167</v>
      </c>
      <c r="D63" s="4" t="s">
        <v>253</v>
      </c>
      <c r="E63" s="4" t="s">
        <v>267</v>
      </c>
      <c r="F63" s="4" t="s">
        <v>356</v>
      </c>
    </row>
    <row r="64" spans="1:6">
      <c r="A64" s="35" t="s">
        <v>168</v>
      </c>
      <c r="B64" s="4" t="s">
        <v>169</v>
      </c>
      <c r="C64" s="4" t="s">
        <v>170</v>
      </c>
      <c r="D64" s="4" t="s">
        <v>253</v>
      </c>
      <c r="E64" s="4" t="s">
        <v>267</v>
      </c>
      <c r="F64" s="4" t="s">
        <v>356</v>
      </c>
    </row>
    <row r="65" spans="1:8">
      <c r="A65" s="35" t="s">
        <v>171</v>
      </c>
      <c r="B65" s="4" t="s">
        <v>172</v>
      </c>
      <c r="C65" s="4" t="s">
        <v>173</v>
      </c>
      <c r="D65" s="4" t="s">
        <v>253</v>
      </c>
      <c r="E65" s="4" t="s">
        <v>267</v>
      </c>
      <c r="F65" s="4" t="s">
        <v>356</v>
      </c>
    </row>
    <row r="66" spans="1:8">
      <c r="A66" s="35" t="s">
        <v>174</v>
      </c>
      <c r="B66" s="4" t="s">
        <v>175</v>
      </c>
      <c r="C66" s="4" t="s">
        <v>176</v>
      </c>
      <c r="D66" s="4" t="s">
        <v>253</v>
      </c>
      <c r="E66" s="4" t="s">
        <v>267</v>
      </c>
      <c r="F66" s="4" t="s">
        <v>356</v>
      </c>
    </row>
    <row r="67" spans="1:8">
      <c r="A67" s="36" t="s">
        <v>351</v>
      </c>
      <c r="B67" s="7" t="s">
        <v>352</v>
      </c>
      <c r="C67" s="7" t="s">
        <v>353</v>
      </c>
      <c r="D67" s="7" t="s">
        <v>354</v>
      </c>
      <c r="E67" s="7" t="s">
        <v>267</v>
      </c>
      <c r="F67" s="4" t="s">
        <v>356</v>
      </c>
    </row>
    <row r="68" spans="1:8">
      <c r="A68" s="35" t="s">
        <v>177</v>
      </c>
      <c r="B68" s="4" t="s">
        <v>178</v>
      </c>
      <c r="C68" s="4" t="s">
        <v>179</v>
      </c>
      <c r="D68" s="4" t="s">
        <v>253</v>
      </c>
      <c r="E68" s="4" t="s">
        <v>267</v>
      </c>
      <c r="F68" s="4" t="s">
        <v>357</v>
      </c>
    </row>
    <row r="69" spans="1:8">
      <c r="A69" s="35" t="s">
        <v>180</v>
      </c>
      <c r="B69" s="4" t="s">
        <v>181</v>
      </c>
      <c r="C69" s="4" t="s">
        <v>182</v>
      </c>
      <c r="D69" s="4" t="s">
        <v>253</v>
      </c>
      <c r="E69" s="4" t="s">
        <v>267</v>
      </c>
      <c r="F69" s="4" t="s">
        <v>357</v>
      </c>
    </row>
    <row r="70" spans="1:8">
      <c r="A70" s="35" t="s">
        <v>183</v>
      </c>
      <c r="B70" s="4" t="s">
        <v>184</v>
      </c>
      <c r="C70" s="4" t="s">
        <v>185</v>
      </c>
      <c r="D70" s="4" t="s">
        <v>253</v>
      </c>
      <c r="E70" s="4" t="s">
        <v>267</v>
      </c>
      <c r="F70" s="4" t="s">
        <v>357</v>
      </c>
    </row>
    <row r="71" spans="1:8">
      <c r="A71" s="35" t="s">
        <v>186</v>
      </c>
      <c r="B71" s="4" t="s">
        <v>187</v>
      </c>
      <c r="C71" s="4" t="s">
        <v>188</v>
      </c>
      <c r="D71" s="4" t="s">
        <v>253</v>
      </c>
      <c r="E71" s="4" t="s">
        <v>267</v>
      </c>
      <c r="F71" s="4" t="s">
        <v>357</v>
      </c>
    </row>
    <row r="72" spans="1:8">
      <c r="A72" s="35" t="s">
        <v>189</v>
      </c>
      <c r="B72" s="4" t="s">
        <v>190</v>
      </c>
      <c r="C72" s="4" t="s">
        <v>191</v>
      </c>
      <c r="D72" s="4" t="s">
        <v>253</v>
      </c>
      <c r="E72" s="4" t="s">
        <v>267</v>
      </c>
      <c r="F72" s="4" t="s">
        <v>357</v>
      </c>
    </row>
    <row r="73" spans="1:8">
      <c r="A73" s="35" t="s">
        <v>192</v>
      </c>
      <c r="B73" s="4" t="s">
        <v>193</v>
      </c>
      <c r="C73" s="4" t="s">
        <v>194</v>
      </c>
      <c r="D73" s="4" t="s">
        <v>253</v>
      </c>
      <c r="E73" s="4" t="s">
        <v>267</v>
      </c>
      <c r="F73" s="4" t="s">
        <v>357</v>
      </c>
    </row>
    <row r="74" spans="1:8">
      <c r="A74" s="35" t="s">
        <v>195</v>
      </c>
      <c r="B74" s="4" t="s">
        <v>196</v>
      </c>
      <c r="C74" s="4" t="s">
        <v>197</v>
      </c>
      <c r="D74" s="4" t="s">
        <v>355</v>
      </c>
      <c r="E74" s="4" t="s">
        <v>267</v>
      </c>
      <c r="F74" s="4" t="s">
        <v>357</v>
      </c>
    </row>
    <row r="75" spans="1:8">
      <c r="A75" s="35" t="s">
        <v>198</v>
      </c>
      <c r="B75" s="4" t="s">
        <v>199</v>
      </c>
      <c r="C75" s="4" t="s">
        <v>200</v>
      </c>
      <c r="D75" s="4" t="s">
        <v>253</v>
      </c>
      <c r="E75" s="4" t="s">
        <v>267</v>
      </c>
      <c r="F75" s="4" t="s">
        <v>357</v>
      </c>
      <c r="H75" s="5"/>
    </row>
    <row r="76" spans="1:8">
      <c r="A76" s="35" t="s">
        <v>201</v>
      </c>
      <c r="B76" s="4" t="s">
        <v>202</v>
      </c>
      <c r="C76" s="4" t="s">
        <v>203</v>
      </c>
      <c r="D76" s="4" t="s">
        <v>254</v>
      </c>
      <c r="E76" s="4" t="s">
        <v>267</v>
      </c>
      <c r="F76" s="4" t="s">
        <v>357</v>
      </c>
      <c r="H76" s="5"/>
    </row>
    <row r="77" spans="1:8">
      <c r="A77" s="35" t="s">
        <v>204</v>
      </c>
      <c r="B77" s="4" t="s">
        <v>205</v>
      </c>
      <c r="C77" s="4" t="s">
        <v>206</v>
      </c>
      <c r="D77" s="4" t="s">
        <v>254</v>
      </c>
      <c r="E77" s="4" t="s">
        <v>267</v>
      </c>
      <c r="F77" s="4" t="s">
        <v>357</v>
      </c>
      <c r="H77" s="5"/>
    </row>
    <row r="78" spans="1:8">
      <c r="A78" s="35" t="s">
        <v>241</v>
      </c>
      <c r="B78" s="4" t="s">
        <v>242</v>
      </c>
      <c r="C78" s="4" t="s">
        <v>243</v>
      </c>
      <c r="D78" s="4" t="s">
        <v>260</v>
      </c>
      <c r="E78" s="4" t="s">
        <v>267</v>
      </c>
      <c r="F78" s="4" t="s">
        <v>266</v>
      </c>
      <c r="H78" s="5"/>
    </row>
    <row r="79" spans="1:8">
      <c r="A79" s="35" t="s">
        <v>244</v>
      </c>
      <c r="B79" s="4" t="s">
        <v>245</v>
      </c>
      <c r="C79" s="4" t="s">
        <v>246</v>
      </c>
      <c r="D79" s="4" t="s">
        <v>260</v>
      </c>
      <c r="E79" s="4" t="s">
        <v>267</v>
      </c>
      <c r="F79" s="4" t="s">
        <v>266</v>
      </c>
    </row>
    <row r="80" spans="1:8">
      <c r="A80" s="35">
        <v>201</v>
      </c>
      <c r="B80" s="4" t="s">
        <v>207</v>
      </c>
      <c r="C80" s="4" t="s">
        <v>208</v>
      </c>
      <c r="D80" s="4" t="s">
        <v>255</v>
      </c>
      <c r="E80" s="4" t="s">
        <v>267</v>
      </c>
      <c r="F80" s="4" t="s">
        <v>266</v>
      </c>
      <c r="H80" s="5"/>
    </row>
    <row r="81" spans="1:8">
      <c r="A81" s="35">
        <v>202</v>
      </c>
      <c r="B81" s="4" t="s">
        <v>209</v>
      </c>
      <c r="C81" s="4" t="s">
        <v>210</v>
      </c>
      <c r="D81" s="4" t="s">
        <v>255</v>
      </c>
      <c r="E81" s="4" t="s">
        <v>267</v>
      </c>
      <c r="F81" s="4" t="s">
        <v>266</v>
      </c>
      <c r="H81" s="5"/>
    </row>
    <row r="82" spans="1:8">
      <c r="A82" s="35">
        <v>203</v>
      </c>
      <c r="B82" s="4" t="s">
        <v>211</v>
      </c>
      <c r="C82" s="4" t="s">
        <v>212</v>
      </c>
      <c r="D82" s="4" t="s">
        <v>255</v>
      </c>
      <c r="E82" s="4" t="s">
        <v>267</v>
      </c>
      <c r="F82" s="4" t="s">
        <v>266</v>
      </c>
      <c r="H82" s="5"/>
    </row>
    <row r="83" spans="1:8">
      <c r="A83" s="35">
        <v>204</v>
      </c>
      <c r="B83" s="4" t="s">
        <v>213</v>
      </c>
      <c r="C83" s="4" t="s">
        <v>214</v>
      </c>
      <c r="D83" s="4" t="s">
        <v>255</v>
      </c>
      <c r="E83" s="4" t="s">
        <v>267</v>
      </c>
      <c r="F83" s="4" t="s">
        <v>266</v>
      </c>
      <c r="H83" s="5"/>
    </row>
    <row r="84" spans="1:8">
      <c r="A84" s="35">
        <v>205</v>
      </c>
      <c r="B84" s="4" t="s">
        <v>215</v>
      </c>
      <c r="C84" s="4" t="s">
        <v>216</v>
      </c>
      <c r="D84" s="4" t="s">
        <v>255</v>
      </c>
      <c r="E84" s="4" t="s">
        <v>267</v>
      </c>
      <c r="F84" s="4" t="s">
        <v>266</v>
      </c>
      <c r="H84" s="5"/>
    </row>
    <row r="85" spans="1:8">
      <c r="A85" s="35">
        <v>206</v>
      </c>
      <c r="B85" s="4" t="s">
        <v>217</v>
      </c>
      <c r="C85" s="4" t="s">
        <v>218</v>
      </c>
      <c r="D85" s="4" t="s">
        <v>255</v>
      </c>
      <c r="E85" s="4" t="s">
        <v>267</v>
      </c>
      <c r="F85" s="4" t="s">
        <v>266</v>
      </c>
    </row>
    <row r="86" spans="1:8">
      <c r="A86" s="35">
        <v>297</v>
      </c>
      <c r="B86" s="4" t="s">
        <v>219</v>
      </c>
      <c r="C86" s="4" t="s">
        <v>220</v>
      </c>
      <c r="D86" s="4" t="s">
        <v>255</v>
      </c>
      <c r="E86" s="4" t="s">
        <v>267</v>
      </c>
      <c r="F86" s="4" t="s">
        <v>266</v>
      </c>
    </row>
    <row r="87" spans="1:8" s="7" customFormat="1">
      <c r="A87" s="35">
        <v>298</v>
      </c>
      <c r="B87" s="4" t="s">
        <v>221</v>
      </c>
      <c r="C87" s="4" t="s">
        <v>222</v>
      </c>
      <c r="D87" s="4" t="s">
        <v>255</v>
      </c>
      <c r="E87" s="4" t="s">
        <v>267</v>
      </c>
      <c r="F87" s="4" t="s">
        <v>266</v>
      </c>
      <c r="H87" s="5"/>
    </row>
    <row r="88" spans="1:8">
      <c r="A88" s="35">
        <v>299</v>
      </c>
      <c r="B88" s="4" t="s">
        <v>223</v>
      </c>
      <c r="C88" s="4" t="s">
        <v>224</v>
      </c>
      <c r="D88" s="4" t="s">
        <v>255</v>
      </c>
      <c r="E88" s="4" t="s">
        <v>267</v>
      </c>
      <c r="F88" s="4" t="s">
        <v>266</v>
      </c>
    </row>
    <row r="89" spans="1:8">
      <c r="A89" s="35">
        <v>306</v>
      </c>
      <c r="B89" s="4" t="s">
        <v>225</v>
      </c>
      <c r="C89" s="4" t="s">
        <v>226</v>
      </c>
      <c r="D89" s="4" t="s">
        <v>253</v>
      </c>
      <c r="E89" s="4" t="s">
        <v>267</v>
      </c>
      <c r="F89" s="4" t="s">
        <v>358</v>
      </c>
      <c r="H89" s="5"/>
    </row>
    <row r="90" spans="1:8">
      <c r="A90" s="35">
        <v>307</v>
      </c>
      <c r="B90" s="4" t="s">
        <v>227</v>
      </c>
      <c r="C90" s="4" t="s">
        <v>228</v>
      </c>
      <c r="D90" s="4" t="s">
        <v>253</v>
      </c>
      <c r="E90" s="4" t="s">
        <v>267</v>
      </c>
      <c r="F90" s="4" t="s">
        <v>358</v>
      </c>
      <c r="H90" s="5"/>
    </row>
    <row r="91" spans="1:8">
      <c r="A91" s="35" t="s">
        <v>325</v>
      </c>
      <c r="B91" s="4" t="s">
        <v>327</v>
      </c>
      <c r="C91" s="4" t="s">
        <v>328</v>
      </c>
      <c r="D91" s="4" t="s">
        <v>255</v>
      </c>
      <c r="E91" s="4" t="s">
        <v>267</v>
      </c>
      <c r="F91" s="8" t="s">
        <v>266</v>
      </c>
      <c r="H91" s="5"/>
    </row>
    <row r="92" spans="1:8">
      <c r="A92" s="35" t="s">
        <v>326</v>
      </c>
      <c r="B92" s="4" t="s">
        <v>329</v>
      </c>
      <c r="C92" s="4" t="s">
        <v>330</v>
      </c>
      <c r="D92" s="4" t="s">
        <v>255</v>
      </c>
      <c r="E92" s="4" t="s">
        <v>267</v>
      </c>
      <c r="F92" s="8" t="s">
        <v>266</v>
      </c>
      <c r="H92" s="5"/>
    </row>
    <row r="93" spans="1:8">
      <c r="A93" s="35">
        <v>321</v>
      </c>
      <c r="B93" s="4" t="s">
        <v>229</v>
      </c>
      <c r="C93" s="4" t="s">
        <v>230</v>
      </c>
      <c r="D93" s="4" t="s">
        <v>255</v>
      </c>
      <c r="E93" s="4" t="s">
        <v>267</v>
      </c>
      <c r="F93" s="8" t="s">
        <v>266</v>
      </c>
      <c r="H93" s="5"/>
    </row>
    <row r="94" spans="1:8">
      <c r="A94" s="35">
        <v>322</v>
      </c>
      <c r="B94" s="4" t="s">
        <v>231</v>
      </c>
      <c r="C94" s="4" t="s">
        <v>232</v>
      </c>
      <c r="D94" s="4" t="s">
        <v>253</v>
      </c>
      <c r="E94" s="4" t="s">
        <v>267</v>
      </c>
      <c r="F94" s="4" t="s">
        <v>358</v>
      </c>
      <c r="H94" s="5"/>
    </row>
    <row r="95" spans="1:8">
      <c r="A95" s="35">
        <v>323</v>
      </c>
      <c r="B95" s="4" t="s">
        <v>233</v>
      </c>
      <c r="C95" s="4" t="s">
        <v>234</v>
      </c>
      <c r="D95" s="4" t="s">
        <v>253</v>
      </c>
      <c r="E95" s="4" t="s">
        <v>267</v>
      </c>
      <c r="F95" s="4" t="s">
        <v>358</v>
      </c>
      <c r="H95" s="5"/>
    </row>
    <row r="96" spans="1:8">
      <c r="A96" s="35">
        <v>326</v>
      </c>
      <c r="B96" s="4" t="s">
        <v>235</v>
      </c>
      <c r="C96" s="4" t="s">
        <v>236</v>
      </c>
      <c r="D96" s="4" t="s">
        <v>253</v>
      </c>
      <c r="E96" s="4" t="s">
        <v>267</v>
      </c>
      <c r="F96" s="4" t="s">
        <v>358</v>
      </c>
      <c r="H96" s="5"/>
    </row>
    <row r="97" spans="1:8">
      <c r="A97" s="35">
        <v>327</v>
      </c>
      <c r="B97" s="4" t="s">
        <v>237</v>
      </c>
      <c r="C97" s="4" t="s">
        <v>238</v>
      </c>
      <c r="D97" s="4" t="s">
        <v>253</v>
      </c>
      <c r="E97" s="4" t="s">
        <v>267</v>
      </c>
      <c r="F97" s="4" t="s">
        <v>358</v>
      </c>
      <c r="H97" s="5"/>
    </row>
    <row r="98" spans="1:8">
      <c r="B98" s="5" t="s">
        <v>261</v>
      </c>
      <c r="C98" s="4" t="s">
        <v>263</v>
      </c>
      <c r="D98" s="4" t="s">
        <v>265</v>
      </c>
      <c r="E98" s="4" t="s">
        <v>350</v>
      </c>
      <c r="H98" s="5"/>
    </row>
    <row r="99" spans="1:8">
      <c r="B99" s="5" t="s">
        <v>262</v>
      </c>
      <c r="C99" s="4" t="s">
        <v>264</v>
      </c>
      <c r="D99" s="4" t="s">
        <v>265</v>
      </c>
      <c r="E99" s="4" t="s">
        <v>350</v>
      </c>
      <c r="H99" s="5"/>
    </row>
  </sheetData>
  <phoneticPr fontId="7" type="noConversion"/>
  <pageMargins left="0.75" right="0.75" top="1" bottom="1" header="0.5" footer="0.5"/>
  <pageSetup scale="4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0"/>
  <sheetViews>
    <sheetView workbookViewId="0">
      <selection sqref="A1:H20"/>
    </sheetView>
  </sheetViews>
  <sheetFormatPr baseColWidth="10" defaultRowHeight="15" x14ac:dyDescent="0"/>
  <cols>
    <col min="1" max="1" width="13.83203125" style="4" customWidth="1"/>
    <col min="2" max="2" width="19.6640625" style="4" customWidth="1"/>
    <col min="3" max="3" width="10.33203125" style="4" bestFit="1" customWidth="1"/>
    <col min="4" max="4" width="7.6640625" style="4" bestFit="1" customWidth="1"/>
    <col min="5" max="5" width="10.33203125" style="4" bestFit="1" customWidth="1"/>
    <col min="6" max="6" width="7.6640625" style="4" bestFit="1" customWidth="1"/>
    <col min="7" max="7" width="10.6640625" style="4" bestFit="1" customWidth="1"/>
    <col min="8" max="8" width="7.6640625" style="4" bestFit="1" customWidth="1"/>
    <col min="9" max="10" width="10.83203125" style="4"/>
    <col min="11" max="11" width="13.33203125" style="4" customWidth="1"/>
    <col min="12" max="16384" width="10.83203125" style="4"/>
  </cols>
  <sheetData>
    <row r="1" spans="1:8">
      <c r="C1" s="19" t="s">
        <v>334</v>
      </c>
      <c r="D1" s="20"/>
      <c r="E1" s="19" t="s">
        <v>38</v>
      </c>
      <c r="F1" s="21"/>
      <c r="G1" s="19" t="s">
        <v>333</v>
      </c>
      <c r="H1" s="20"/>
    </row>
    <row r="2" spans="1:8">
      <c r="C2" s="22" t="s">
        <v>39</v>
      </c>
      <c r="D2" s="23"/>
      <c r="E2" s="22" t="s">
        <v>39</v>
      </c>
      <c r="F2" s="24"/>
      <c r="G2" s="22" t="s">
        <v>39</v>
      </c>
      <c r="H2" s="23"/>
    </row>
    <row r="3" spans="1:8">
      <c r="A3" s="1" t="s">
        <v>0</v>
      </c>
      <c r="B3" s="1" t="s">
        <v>1</v>
      </c>
      <c r="C3" s="31" t="s">
        <v>36</v>
      </c>
      <c r="D3" s="32" t="s">
        <v>37</v>
      </c>
      <c r="E3" s="31" t="s">
        <v>36</v>
      </c>
      <c r="F3" s="33" t="s">
        <v>37</v>
      </c>
      <c r="G3" s="31" t="s">
        <v>335</v>
      </c>
      <c r="H3" s="32" t="s">
        <v>336</v>
      </c>
    </row>
    <row r="4" spans="1:8">
      <c r="A4" s="16" t="s">
        <v>2</v>
      </c>
      <c r="B4" s="17" t="s">
        <v>3</v>
      </c>
      <c r="C4" s="25">
        <v>33</v>
      </c>
      <c r="D4" s="26">
        <v>34</v>
      </c>
      <c r="E4" s="25">
        <v>151</v>
      </c>
      <c r="F4" s="17">
        <v>152</v>
      </c>
      <c r="G4" s="25">
        <v>76</v>
      </c>
      <c r="H4" s="26">
        <v>77</v>
      </c>
    </row>
    <row r="5" spans="1:8">
      <c r="A5" s="16" t="s">
        <v>4</v>
      </c>
      <c r="B5" s="17" t="s">
        <v>5</v>
      </c>
      <c r="C5" s="25">
        <v>55</v>
      </c>
      <c r="D5" s="26">
        <v>36</v>
      </c>
      <c r="E5" s="25">
        <v>155</v>
      </c>
      <c r="F5" s="17">
        <v>156</v>
      </c>
      <c r="G5" s="27" t="s">
        <v>337</v>
      </c>
      <c r="H5" s="28" t="s">
        <v>337</v>
      </c>
    </row>
    <row r="6" spans="1:8">
      <c r="A6" s="16" t="s">
        <v>6</v>
      </c>
      <c r="B6" s="17" t="s">
        <v>7</v>
      </c>
      <c r="C6" s="25">
        <v>37</v>
      </c>
      <c r="D6" s="26">
        <v>38</v>
      </c>
      <c r="E6" s="25">
        <v>153</v>
      </c>
      <c r="F6" s="17">
        <v>154</v>
      </c>
      <c r="G6" s="27" t="s">
        <v>337</v>
      </c>
      <c r="H6" s="28" t="s">
        <v>337</v>
      </c>
    </row>
    <row r="7" spans="1:8">
      <c r="A7" s="16" t="s">
        <v>8</v>
      </c>
      <c r="B7" s="17" t="s">
        <v>9</v>
      </c>
      <c r="C7" s="27" t="s">
        <v>337</v>
      </c>
      <c r="D7" s="28" t="s">
        <v>337</v>
      </c>
      <c r="E7" s="27" t="s">
        <v>337</v>
      </c>
      <c r="F7" s="2" t="s">
        <v>337</v>
      </c>
      <c r="G7" s="27" t="s">
        <v>337</v>
      </c>
      <c r="H7" s="28" t="s">
        <v>337</v>
      </c>
    </row>
    <row r="8" spans="1:8">
      <c r="A8" s="16" t="s">
        <v>10</v>
      </c>
      <c r="B8" s="17" t="s">
        <v>11</v>
      </c>
      <c r="C8" s="25">
        <v>45</v>
      </c>
      <c r="D8" s="26">
        <v>46</v>
      </c>
      <c r="E8" s="25">
        <v>149</v>
      </c>
      <c r="F8" s="17">
        <v>150</v>
      </c>
      <c r="G8" s="25">
        <v>78</v>
      </c>
      <c r="H8" s="26">
        <v>79</v>
      </c>
    </row>
    <row r="9" spans="1:8">
      <c r="A9" s="16" t="s">
        <v>12</v>
      </c>
      <c r="B9" s="17" t="s">
        <v>13</v>
      </c>
      <c r="C9" s="25">
        <v>47</v>
      </c>
      <c r="D9" s="26">
        <v>48</v>
      </c>
      <c r="E9" s="25">
        <v>145</v>
      </c>
      <c r="F9" s="17">
        <v>146</v>
      </c>
      <c r="G9" s="27" t="s">
        <v>337</v>
      </c>
      <c r="H9" s="28" t="s">
        <v>337</v>
      </c>
    </row>
    <row r="10" spans="1:8">
      <c r="A10" s="16" t="s">
        <v>14</v>
      </c>
      <c r="B10" s="17" t="s">
        <v>15</v>
      </c>
      <c r="C10" s="25">
        <v>49</v>
      </c>
      <c r="D10" s="26">
        <v>58</v>
      </c>
      <c r="E10" s="25">
        <v>147</v>
      </c>
      <c r="F10" s="17">
        <v>148</v>
      </c>
      <c r="G10" s="27" t="s">
        <v>337</v>
      </c>
      <c r="H10" s="28" t="s">
        <v>337</v>
      </c>
    </row>
    <row r="11" spans="1:8">
      <c r="A11" s="16" t="s">
        <v>16</v>
      </c>
      <c r="B11" s="17" t="s">
        <v>17</v>
      </c>
      <c r="C11" s="25">
        <v>51</v>
      </c>
      <c r="D11" s="26">
        <v>52</v>
      </c>
      <c r="E11" s="25">
        <v>139</v>
      </c>
      <c r="F11" s="17">
        <v>140</v>
      </c>
      <c r="G11" s="27" t="s">
        <v>337</v>
      </c>
      <c r="H11" s="28" t="s">
        <v>337</v>
      </c>
    </row>
    <row r="12" spans="1:8">
      <c r="A12" s="16" t="s">
        <v>18</v>
      </c>
      <c r="B12" s="17" t="s">
        <v>19</v>
      </c>
      <c r="C12" s="25">
        <v>53</v>
      </c>
      <c r="D12" s="26">
        <v>54</v>
      </c>
      <c r="E12" s="25">
        <v>175</v>
      </c>
      <c r="F12" s="17">
        <v>176</v>
      </c>
      <c r="G12" s="25">
        <v>90</v>
      </c>
      <c r="H12" s="26">
        <v>91</v>
      </c>
    </row>
    <row r="13" spans="1:8">
      <c r="A13" s="16" t="s">
        <v>20</v>
      </c>
      <c r="B13" s="17" t="s">
        <v>21</v>
      </c>
      <c r="C13" s="25">
        <v>56</v>
      </c>
      <c r="D13" s="26">
        <v>40</v>
      </c>
      <c r="E13" s="25">
        <v>167</v>
      </c>
      <c r="F13" s="17">
        <v>168</v>
      </c>
      <c r="G13" s="25">
        <v>82</v>
      </c>
      <c r="H13" s="26">
        <v>83</v>
      </c>
    </row>
    <row r="14" spans="1:8">
      <c r="A14" s="16" t="s">
        <v>22</v>
      </c>
      <c r="B14" s="17" t="s">
        <v>23</v>
      </c>
      <c r="C14" s="25">
        <v>57</v>
      </c>
      <c r="D14" s="26">
        <v>42</v>
      </c>
      <c r="E14" s="25">
        <v>169</v>
      </c>
      <c r="F14" s="17">
        <v>170</v>
      </c>
      <c r="G14" s="27" t="s">
        <v>337</v>
      </c>
      <c r="H14" s="28" t="s">
        <v>337</v>
      </c>
    </row>
    <row r="15" spans="1:8">
      <c r="A15" s="16" t="s">
        <v>24</v>
      </c>
      <c r="B15" s="17" t="s">
        <v>25</v>
      </c>
      <c r="C15" s="25">
        <v>43</v>
      </c>
      <c r="D15" s="26">
        <v>44</v>
      </c>
      <c r="E15" s="27" t="s">
        <v>749</v>
      </c>
      <c r="F15" s="2" t="s">
        <v>750</v>
      </c>
      <c r="G15" s="27" t="s">
        <v>337</v>
      </c>
      <c r="H15" s="28" t="s">
        <v>337</v>
      </c>
    </row>
    <row r="16" spans="1:8">
      <c r="A16" s="16" t="s">
        <v>26</v>
      </c>
      <c r="B16" s="18" t="s">
        <v>27</v>
      </c>
      <c r="C16" s="25">
        <v>202</v>
      </c>
      <c r="D16" s="26">
        <v>203</v>
      </c>
      <c r="E16" s="25">
        <v>322</v>
      </c>
      <c r="F16" s="17">
        <v>323</v>
      </c>
      <c r="G16" s="27" t="s">
        <v>337</v>
      </c>
      <c r="H16" s="28" t="s">
        <v>337</v>
      </c>
    </row>
    <row r="17" spans="1:8">
      <c r="A17" s="16" t="s">
        <v>28</v>
      </c>
      <c r="B17" s="17" t="s">
        <v>29</v>
      </c>
      <c r="C17" s="25">
        <v>205</v>
      </c>
      <c r="D17" s="26">
        <v>206</v>
      </c>
      <c r="E17" s="25">
        <v>326</v>
      </c>
      <c r="F17" s="17">
        <v>327</v>
      </c>
      <c r="G17" s="27" t="s">
        <v>337</v>
      </c>
      <c r="H17" s="28" t="s">
        <v>337</v>
      </c>
    </row>
    <row r="18" spans="1:8">
      <c r="A18" s="16" t="s">
        <v>30</v>
      </c>
      <c r="B18" s="17" t="s">
        <v>31</v>
      </c>
      <c r="C18" s="27" t="s">
        <v>337</v>
      </c>
      <c r="D18" s="28" t="s">
        <v>337</v>
      </c>
      <c r="E18" s="25">
        <v>177</v>
      </c>
      <c r="F18" s="17">
        <v>178</v>
      </c>
      <c r="G18" s="27" t="s">
        <v>337</v>
      </c>
      <c r="H18" s="28" t="s">
        <v>337</v>
      </c>
    </row>
    <row r="19" spans="1:8">
      <c r="A19" s="16" t="s">
        <v>32</v>
      </c>
      <c r="B19" s="17" t="s">
        <v>33</v>
      </c>
      <c r="C19" s="25">
        <v>299</v>
      </c>
      <c r="D19" s="26">
        <v>298</v>
      </c>
      <c r="E19" s="25">
        <v>306</v>
      </c>
      <c r="F19" s="17">
        <v>307</v>
      </c>
      <c r="G19" s="27" t="s">
        <v>337</v>
      </c>
      <c r="H19" s="28" t="s">
        <v>337</v>
      </c>
    </row>
    <row r="20" spans="1:8" ht="16" thickBot="1">
      <c r="A20" s="16" t="s">
        <v>34</v>
      </c>
      <c r="B20" s="17" t="s">
        <v>35</v>
      </c>
      <c r="C20" s="29">
        <v>31</v>
      </c>
      <c r="D20" s="30">
        <v>32</v>
      </c>
      <c r="E20" s="29">
        <v>157</v>
      </c>
      <c r="F20" s="34">
        <v>158</v>
      </c>
      <c r="G20" s="29">
        <v>80</v>
      </c>
      <c r="H20" s="30">
        <v>81</v>
      </c>
    </row>
  </sheetData>
  <phoneticPr fontId="7" type="noConversion"/>
  <printOptions horizontalCentered="1"/>
  <pageMargins left="0.75" right="0.75" top="1" bottom="1" header="0.5" footer="0.5"/>
  <pageSetup scale="95" orientation="portrait" horizontalDpi="4294967292" verticalDpi="4294967292"/>
  <headerFooter>
    <oddHeader>&amp;A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18"/>
  <sheetViews>
    <sheetView workbookViewId="0">
      <selection sqref="A1:C18"/>
    </sheetView>
  </sheetViews>
  <sheetFormatPr baseColWidth="10" defaultRowHeight="15" x14ac:dyDescent="0"/>
  <cols>
    <col min="1" max="1" width="15.33203125" style="14" bestFit="1" customWidth="1"/>
    <col min="2" max="2" width="17.33203125" style="14" bestFit="1" customWidth="1"/>
    <col min="3" max="3" width="166.6640625" style="14" bestFit="1" customWidth="1"/>
    <col min="4" max="16384" width="10.83203125" style="14"/>
  </cols>
  <sheetData>
    <row r="1" spans="1:3">
      <c r="A1" s="11" t="s">
        <v>0</v>
      </c>
      <c r="B1" s="11" t="s">
        <v>1</v>
      </c>
      <c r="C1" s="11" t="s">
        <v>323</v>
      </c>
    </row>
    <row r="2" spans="1:3">
      <c r="A2" s="12" t="s">
        <v>2</v>
      </c>
      <c r="B2" s="12" t="s">
        <v>3</v>
      </c>
      <c r="C2" s="13" t="s">
        <v>747</v>
      </c>
    </row>
    <row r="3" spans="1:3">
      <c r="A3" s="12" t="s">
        <v>4</v>
      </c>
      <c r="B3" s="12" t="s">
        <v>5</v>
      </c>
      <c r="C3" s="13" t="s">
        <v>322</v>
      </c>
    </row>
    <row r="4" spans="1:3">
      <c r="A4" s="12" t="s">
        <v>6</v>
      </c>
      <c r="B4" s="12" t="s">
        <v>7</v>
      </c>
      <c r="C4" s="13" t="s">
        <v>747</v>
      </c>
    </row>
    <row r="5" spans="1:3">
      <c r="A5" s="12" t="s">
        <v>8</v>
      </c>
      <c r="B5" s="12" t="s">
        <v>9</v>
      </c>
      <c r="C5" s="13" t="s">
        <v>321</v>
      </c>
    </row>
    <row r="6" spans="1:3">
      <c r="A6" s="12" t="s">
        <v>10</v>
      </c>
      <c r="B6" s="12" t="s">
        <v>11</v>
      </c>
      <c r="C6" s="13" t="s">
        <v>747</v>
      </c>
    </row>
    <row r="7" spans="1:3">
      <c r="A7" s="12" t="s">
        <v>12</v>
      </c>
      <c r="B7" s="12" t="s">
        <v>13</v>
      </c>
      <c r="C7" s="13" t="s">
        <v>321</v>
      </c>
    </row>
    <row r="8" spans="1:3">
      <c r="A8" s="12" t="s">
        <v>14</v>
      </c>
      <c r="B8" s="12" t="s">
        <v>15</v>
      </c>
      <c r="C8" s="13" t="s">
        <v>332</v>
      </c>
    </row>
    <row r="9" spans="1:3">
      <c r="A9" s="12" t="s">
        <v>16</v>
      </c>
      <c r="B9" s="12" t="s">
        <v>17</v>
      </c>
      <c r="C9" s="13" t="s">
        <v>321</v>
      </c>
    </row>
    <row r="10" spans="1:3">
      <c r="A10" s="12" t="s">
        <v>18</v>
      </c>
      <c r="B10" s="12" t="s">
        <v>19</v>
      </c>
      <c r="C10" s="13" t="s">
        <v>747</v>
      </c>
    </row>
    <row r="11" spans="1:3">
      <c r="A11" s="12" t="s">
        <v>20</v>
      </c>
      <c r="B11" s="12" t="s">
        <v>21</v>
      </c>
      <c r="C11" s="13" t="s">
        <v>324</v>
      </c>
    </row>
    <row r="12" spans="1:3">
      <c r="A12" s="12" t="s">
        <v>22</v>
      </c>
      <c r="B12" s="12" t="s">
        <v>23</v>
      </c>
      <c r="C12" s="13" t="s">
        <v>331</v>
      </c>
    </row>
    <row r="13" spans="1:3">
      <c r="A13" s="12" t="s">
        <v>24</v>
      </c>
      <c r="B13" s="12" t="s">
        <v>25</v>
      </c>
      <c r="C13" s="13" t="s">
        <v>744</v>
      </c>
    </row>
    <row r="14" spans="1:3">
      <c r="A14" s="12" t="s">
        <v>26</v>
      </c>
      <c r="B14" s="15" t="s">
        <v>27</v>
      </c>
      <c r="C14" s="13" t="s">
        <v>747</v>
      </c>
    </row>
    <row r="15" spans="1:3">
      <c r="A15" s="12" t="s">
        <v>28</v>
      </c>
      <c r="B15" s="12" t="s">
        <v>29</v>
      </c>
      <c r="C15" s="13" t="s">
        <v>747</v>
      </c>
    </row>
    <row r="16" spans="1:3">
      <c r="A16" s="12" t="s">
        <v>30</v>
      </c>
      <c r="B16" s="12" t="s">
        <v>31</v>
      </c>
      <c r="C16" s="13" t="s">
        <v>321</v>
      </c>
    </row>
    <row r="17" spans="1:3">
      <c r="A17" s="12" t="s">
        <v>32</v>
      </c>
      <c r="B17" s="12" t="s">
        <v>33</v>
      </c>
      <c r="C17" s="13" t="s">
        <v>745</v>
      </c>
    </row>
    <row r="18" spans="1:3">
      <c r="A18" s="12" t="s">
        <v>34</v>
      </c>
      <c r="B18" s="12" t="s">
        <v>35</v>
      </c>
      <c r="C18" s="13" t="s">
        <v>746</v>
      </c>
    </row>
  </sheetData>
  <phoneticPr fontId="7" type="noConversion"/>
  <printOptions horizontalCentered="1"/>
  <pageMargins left="0.75" right="0.75" top="1" bottom="1" header="0.5" footer="0.5"/>
  <pageSetup scale="77" orientation="landscape" horizontalDpi="4294967292" verticalDpi="4294967292"/>
  <headerFooter>
    <oddHeader>&amp;A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G13"/>
  <sheetViews>
    <sheetView topLeftCell="B1" workbookViewId="0">
      <selection activeCell="B1" sqref="B1:G13"/>
    </sheetView>
  </sheetViews>
  <sheetFormatPr baseColWidth="10" defaultRowHeight="15" x14ac:dyDescent="0"/>
  <cols>
    <col min="1" max="1" width="6.5" style="4" customWidth="1"/>
    <col min="2" max="2" width="20.33203125" style="4" customWidth="1"/>
    <col min="3" max="3" width="24.1640625" style="4" customWidth="1"/>
    <col min="4" max="4" width="15" style="4" customWidth="1"/>
    <col min="5" max="5" width="51.5" style="4" customWidth="1"/>
    <col min="6" max="6" width="51.33203125" style="4" customWidth="1"/>
    <col min="7" max="7" width="39.33203125" style="4" customWidth="1"/>
    <col min="8" max="16384" width="10.83203125" style="4"/>
  </cols>
  <sheetData>
    <row r="2" spans="1:7">
      <c r="A2" s="3" t="s">
        <v>268</v>
      </c>
      <c r="B2" s="3" t="s">
        <v>273</v>
      </c>
      <c r="C2" s="3" t="s">
        <v>305</v>
      </c>
      <c r="D2" s="3" t="s">
        <v>271</v>
      </c>
      <c r="E2" s="3" t="s">
        <v>285</v>
      </c>
      <c r="F2" s="3" t="s">
        <v>296</v>
      </c>
      <c r="G2" s="3" t="s">
        <v>295</v>
      </c>
    </row>
    <row r="3" spans="1:7">
      <c r="A3" s="10" t="s">
        <v>3</v>
      </c>
      <c r="B3" s="10" t="s">
        <v>274</v>
      </c>
      <c r="C3" s="10" t="s">
        <v>275</v>
      </c>
      <c r="D3" s="10">
        <v>353</v>
      </c>
      <c r="E3" s="10" t="s">
        <v>286</v>
      </c>
      <c r="F3" s="10" t="s">
        <v>293</v>
      </c>
      <c r="G3" s="10" t="s">
        <v>298</v>
      </c>
    </row>
    <row r="4" spans="1:7">
      <c r="A4" s="10" t="s">
        <v>11</v>
      </c>
      <c r="B4" s="10" t="s">
        <v>277</v>
      </c>
      <c r="C4" s="10" t="s">
        <v>289</v>
      </c>
      <c r="D4" s="10">
        <v>293</v>
      </c>
      <c r="E4" s="10" t="s">
        <v>290</v>
      </c>
      <c r="F4" s="10" t="s">
        <v>276</v>
      </c>
      <c r="G4" s="10" t="s">
        <v>300</v>
      </c>
    </row>
    <row r="5" spans="1:7">
      <c r="A5" s="10" t="s">
        <v>19</v>
      </c>
      <c r="B5" s="10" t="s">
        <v>278</v>
      </c>
      <c r="C5" s="10" t="s">
        <v>291</v>
      </c>
      <c r="D5" s="10">
        <v>735</v>
      </c>
      <c r="E5" s="10" t="s">
        <v>292</v>
      </c>
      <c r="F5" s="10" t="s">
        <v>294</v>
      </c>
      <c r="G5" s="10" t="s">
        <v>297</v>
      </c>
    </row>
    <row r="6" spans="1:7">
      <c r="A6" s="10" t="s">
        <v>21</v>
      </c>
      <c r="B6" s="10" t="s">
        <v>279</v>
      </c>
      <c r="C6" s="10" t="s">
        <v>315</v>
      </c>
      <c r="D6" s="10">
        <v>713</v>
      </c>
      <c r="E6" s="10" t="s">
        <v>316</v>
      </c>
      <c r="F6" s="10" t="s">
        <v>317</v>
      </c>
      <c r="G6" s="10" t="s">
        <v>314</v>
      </c>
    </row>
    <row r="7" spans="1:7">
      <c r="A7" s="10" t="s">
        <v>27</v>
      </c>
      <c r="B7" s="10" t="s">
        <v>270</v>
      </c>
      <c r="C7" s="10" t="s">
        <v>269</v>
      </c>
      <c r="D7" s="10">
        <v>496</v>
      </c>
      <c r="E7" s="10" t="s">
        <v>272</v>
      </c>
      <c r="F7" s="10" t="s">
        <v>276</v>
      </c>
      <c r="G7" s="10" t="s">
        <v>301</v>
      </c>
    </row>
    <row r="8" spans="1:7">
      <c r="A8" s="10" t="s">
        <v>5</v>
      </c>
      <c r="B8" s="10" t="s">
        <v>280</v>
      </c>
      <c r="C8" s="10" t="s">
        <v>287</v>
      </c>
      <c r="D8" s="10">
        <v>593</v>
      </c>
      <c r="E8" s="10" t="s">
        <v>288</v>
      </c>
      <c r="F8" s="10" t="s">
        <v>276</v>
      </c>
      <c r="G8" s="10" t="s">
        <v>299</v>
      </c>
    </row>
    <row r="9" spans="1:7">
      <c r="A9" s="10" t="s">
        <v>15</v>
      </c>
      <c r="B9" s="10" t="s">
        <v>281</v>
      </c>
      <c r="C9" s="10" t="s">
        <v>308</v>
      </c>
      <c r="D9" s="10">
        <v>274</v>
      </c>
      <c r="E9" s="10" t="s">
        <v>309</v>
      </c>
      <c r="F9" s="10" t="s">
        <v>276</v>
      </c>
      <c r="G9" s="10" t="s">
        <v>310</v>
      </c>
    </row>
    <row r="10" spans="1:7">
      <c r="A10" s="10" t="s">
        <v>23</v>
      </c>
      <c r="B10" s="10" t="s">
        <v>282</v>
      </c>
      <c r="C10" s="10" t="s">
        <v>319</v>
      </c>
      <c r="D10" s="10">
        <v>142</v>
      </c>
      <c r="E10" s="10" t="s">
        <v>320</v>
      </c>
      <c r="F10" s="10" t="s">
        <v>276</v>
      </c>
      <c r="G10" s="10" t="s">
        <v>318</v>
      </c>
    </row>
    <row r="11" spans="1:7">
      <c r="A11" s="10" t="s">
        <v>29</v>
      </c>
      <c r="B11" s="10" t="s">
        <v>751</v>
      </c>
      <c r="C11" s="10" t="s">
        <v>302</v>
      </c>
      <c r="D11" s="10">
        <v>468</v>
      </c>
      <c r="E11" s="10" t="s">
        <v>303</v>
      </c>
      <c r="F11" s="10" t="s">
        <v>276</v>
      </c>
      <c r="G11" s="10" t="s">
        <v>304</v>
      </c>
    </row>
    <row r="12" spans="1:7">
      <c r="A12" s="10" t="s">
        <v>33</v>
      </c>
      <c r="B12" s="10" t="s">
        <v>283</v>
      </c>
      <c r="C12" s="10" t="s">
        <v>289</v>
      </c>
      <c r="D12" s="10">
        <v>359</v>
      </c>
      <c r="E12" s="10" t="s">
        <v>306</v>
      </c>
      <c r="F12" s="10" t="s">
        <v>276</v>
      </c>
      <c r="G12" s="10" t="s">
        <v>307</v>
      </c>
    </row>
    <row r="13" spans="1:7">
      <c r="A13" s="10" t="s">
        <v>35</v>
      </c>
      <c r="B13" s="10" t="s">
        <v>284</v>
      </c>
      <c r="C13" s="10" t="s">
        <v>311</v>
      </c>
      <c r="D13" s="10">
        <v>464</v>
      </c>
      <c r="E13" s="10" t="s">
        <v>748</v>
      </c>
      <c r="F13" s="10" t="s">
        <v>312</v>
      </c>
      <c r="G13" s="10" t="s">
        <v>313</v>
      </c>
    </row>
  </sheetData>
  <phoneticPr fontId="7" type="noConversion"/>
  <printOptions horizontalCentered="1"/>
  <pageMargins left="0.75" right="0.75" top="1" bottom="1" header="0.5" footer="0.5"/>
  <pageSetup scale="41" orientation="portrait" horizontalDpi="4294967292" verticalDpi="4294967292"/>
  <headerFooter>
    <oddHeader>&amp;A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308"/>
  <sheetViews>
    <sheetView workbookViewId="0">
      <selection sqref="A1:I308"/>
    </sheetView>
  </sheetViews>
  <sheetFormatPr baseColWidth="10" defaultRowHeight="15" x14ac:dyDescent="0"/>
  <cols>
    <col min="1" max="1" width="17" customWidth="1"/>
    <col min="8" max="8" width="16.33203125" customWidth="1"/>
    <col min="9" max="9" width="15.6640625" customWidth="1"/>
    <col min="10" max="10" width="16.83203125" customWidth="1"/>
    <col min="11" max="11" width="13.5" customWidth="1"/>
    <col min="13" max="13" width="17.1640625" customWidth="1"/>
    <col min="14" max="14" width="15.5" customWidth="1"/>
  </cols>
  <sheetData>
    <row r="1" spans="1:9">
      <c r="A1" s="41" t="s">
        <v>752</v>
      </c>
      <c r="B1" s="41" t="s">
        <v>753</v>
      </c>
      <c r="C1" s="41" t="s">
        <v>754</v>
      </c>
      <c r="D1" s="41" t="s">
        <v>755</v>
      </c>
      <c r="E1" s="41" t="s">
        <v>756</v>
      </c>
      <c r="F1" s="41" t="s">
        <v>757</v>
      </c>
      <c r="G1" s="82" t="s">
        <v>1050</v>
      </c>
      <c r="H1" s="42" t="s">
        <v>758</v>
      </c>
      <c r="I1" s="43" t="s">
        <v>759</v>
      </c>
    </row>
    <row r="2" spans="1:9">
      <c r="A2" s="44" t="s">
        <v>760</v>
      </c>
      <c r="B2" s="45">
        <v>0.2416830550206279</v>
      </c>
      <c r="C2" s="45">
        <v>0.61536364824039802</v>
      </c>
      <c r="D2" s="46"/>
      <c r="E2" s="46"/>
      <c r="F2" s="46"/>
      <c r="H2" s="47" t="s">
        <v>761</v>
      </c>
      <c r="I2" s="48" t="s">
        <v>762</v>
      </c>
    </row>
    <row r="3" spans="1:9">
      <c r="A3" s="49" t="s">
        <v>763</v>
      </c>
      <c r="B3" s="50">
        <v>0.19525153635134967</v>
      </c>
      <c r="C3" s="50">
        <v>0.68093355581593429</v>
      </c>
      <c r="D3" s="51"/>
      <c r="E3" s="51"/>
      <c r="F3" s="51"/>
    </row>
    <row r="4" spans="1:9">
      <c r="A4" s="49" t="s">
        <v>764</v>
      </c>
      <c r="B4" s="50">
        <v>0.24194802575572946</v>
      </c>
      <c r="C4" s="50">
        <v>0.58357393599902185</v>
      </c>
      <c r="D4" s="51"/>
      <c r="E4" s="51"/>
      <c r="F4" s="51"/>
    </row>
    <row r="5" spans="1:9" ht="16" thickBot="1">
      <c r="A5" s="52" t="s">
        <v>765</v>
      </c>
      <c r="B5" s="50">
        <v>0.25680905023437151</v>
      </c>
      <c r="C5" s="50">
        <v>0.58458476054215913</v>
      </c>
      <c r="D5" s="51"/>
      <c r="E5" s="51"/>
      <c r="F5" s="51"/>
      <c r="H5" t="s">
        <v>770</v>
      </c>
      <c r="I5" t="s">
        <v>771</v>
      </c>
    </row>
    <row r="6" spans="1:9">
      <c r="A6" s="53" t="s">
        <v>766</v>
      </c>
      <c r="B6" s="50">
        <v>0.24213441770271726</v>
      </c>
      <c r="C6" s="50">
        <v>0.54268328110515129</v>
      </c>
      <c r="D6" s="51"/>
      <c r="E6" s="51"/>
      <c r="F6" s="51"/>
      <c r="H6" s="60" t="s">
        <v>814</v>
      </c>
      <c r="I6" s="83">
        <v>371</v>
      </c>
    </row>
    <row r="7" spans="1:9">
      <c r="A7" s="54" t="s">
        <v>767</v>
      </c>
      <c r="B7" s="50">
        <v>0.2414920170841923</v>
      </c>
      <c r="C7" s="50">
        <v>0.57283600656548883</v>
      </c>
      <c r="D7" s="51"/>
      <c r="E7" s="51"/>
      <c r="F7" s="51"/>
      <c r="H7" s="60" t="s">
        <v>817</v>
      </c>
      <c r="I7" s="83">
        <v>373</v>
      </c>
    </row>
    <row r="8" spans="1:9">
      <c r="A8" s="54" t="s">
        <v>768</v>
      </c>
      <c r="B8" s="50">
        <v>0.23316142365031731</v>
      </c>
      <c r="C8" s="50">
        <v>0.63017855088178387</v>
      </c>
      <c r="D8" s="51"/>
      <c r="E8" s="51"/>
      <c r="F8" s="51"/>
      <c r="H8" s="60" t="s">
        <v>819</v>
      </c>
      <c r="I8" s="83">
        <v>382</v>
      </c>
    </row>
    <row r="9" spans="1:9">
      <c r="A9" s="54" t="s">
        <v>769</v>
      </c>
      <c r="B9" s="50">
        <v>0.2417619602042857</v>
      </c>
      <c r="C9" s="50">
        <v>0.53641419880017416</v>
      </c>
      <c r="D9" s="51"/>
      <c r="E9" s="51"/>
      <c r="F9" s="51"/>
      <c r="H9" s="60" t="s">
        <v>821</v>
      </c>
      <c r="I9" s="83">
        <v>384</v>
      </c>
    </row>
    <row r="10" spans="1:9">
      <c r="A10" s="54" t="s">
        <v>772</v>
      </c>
      <c r="B10" s="50">
        <v>0.21871031644768729</v>
      </c>
      <c r="C10" s="50">
        <v>0.56991349162310634</v>
      </c>
      <c r="D10" s="51"/>
      <c r="E10" s="51"/>
      <c r="F10" s="51"/>
      <c r="H10" s="60" t="s">
        <v>823</v>
      </c>
      <c r="I10" s="83">
        <v>393</v>
      </c>
    </row>
    <row r="11" spans="1:9">
      <c r="A11" s="54" t="s">
        <v>775</v>
      </c>
      <c r="B11" s="50">
        <v>0.23793584528603606</v>
      </c>
      <c r="C11" s="50">
        <v>0.50842526249397046</v>
      </c>
      <c r="D11" s="51"/>
      <c r="E11" s="51"/>
      <c r="F11" s="51"/>
      <c r="H11" s="60" t="s">
        <v>831</v>
      </c>
      <c r="I11" s="83">
        <v>173</v>
      </c>
    </row>
    <row r="12" spans="1:9">
      <c r="A12" s="54" t="s">
        <v>777</v>
      </c>
      <c r="B12" s="50">
        <v>0.2430215864116301</v>
      </c>
      <c r="C12" s="50">
        <v>0.62474835234202875</v>
      </c>
      <c r="D12" s="51"/>
      <c r="E12" s="51"/>
      <c r="F12" s="51"/>
      <c r="H12" s="60" t="s">
        <v>832</v>
      </c>
      <c r="I12" s="83">
        <v>175</v>
      </c>
    </row>
    <row r="13" spans="1:9" ht="16" thickBot="1">
      <c r="A13" s="55" t="s">
        <v>780</v>
      </c>
      <c r="B13" s="50">
        <v>0.25894820084101083</v>
      </c>
      <c r="C13" s="50">
        <v>0.54384582209525412</v>
      </c>
      <c r="D13" s="51"/>
      <c r="E13" s="51"/>
      <c r="F13" s="51"/>
      <c r="H13" s="65" t="s">
        <v>835</v>
      </c>
      <c r="I13" s="84">
        <v>367</v>
      </c>
    </row>
    <row r="14" spans="1:9">
      <c r="A14" s="56" t="s">
        <v>782</v>
      </c>
      <c r="B14" s="50">
        <v>0.21356101197985483</v>
      </c>
      <c r="C14" s="50">
        <v>0.53434960317308144</v>
      </c>
      <c r="D14" s="51"/>
      <c r="E14" s="51"/>
      <c r="F14" s="51"/>
    </row>
    <row r="15" spans="1:9">
      <c r="A15" s="57" t="s">
        <v>784</v>
      </c>
      <c r="B15" s="50">
        <v>0.20894826339932684</v>
      </c>
      <c r="C15" s="50">
        <v>0.59827720303502563</v>
      </c>
      <c r="D15" s="51"/>
      <c r="E15" s="51"/>
      <c r="F15" s="51"/>
    </row>
    <row r="16" spans="1:9">
      <c r="A16" s="58" t="s">
        <v>773</v>
      </c>
      <c r="B16" s="50">
        <v>0.22191176750047031</v>
      </c>
      <c r="C16" s="50">
        <v>0.625606237714327</v>
      </c>
      <c r="D16" s="51"/>
      <c r="E16" s="51"/>
      <c r="F16" s="51"/>
    </row>
    <row r="17" spans="1:6">
      <c r="A17" s="58" t="s">
        <v>774</v>
      </c>
      <c r="B17" s="50">
        <v>0.20069739001927153</v>
      </c>
      <c r="C17" s="50">
        <v>0.61828442272134054</v>
      </c>
      <c r="D17" s="51"/>
      <c r="E17" s="51"/>
      <c r="F17" s="51"/>
    </row>
    <row r="18" spans="1:6">
      <c r="A18" s="58" t="s">
        <v>778</v>
      </c>
      <c r="B18" s="50">
        <v>0.2115492140124349</v>
      </c>
      <c r="C18" s="50">
        <v>0.59976265538991524</v>
      </c>
      <c r="D18" s="51"/>
      <c r="E18" s="51"/>
      <c r="F18" s="51"/>
    </row>
    <row r="19" spans="1:6">
      <c r="A19" s="58" t="s">
        <v>776</v>
      </c>
      <c r="B19" s="50">
        <v>0.20919434953832547</v>
      </c>
      <c r="C19" s="50">
        <v>0.63975118618633986</v>
      </c>
      <c r="D19" s="51"/>
      <c r="E19" s="51"/>
      <c r="F19" s="51"/>
    </row>
    <row r="20" spans="1:6">
      <c r="A20" s="57" t="s">
        <v>792</v>
      </c>
      <c r="B20" s="50">
        <v>0.22227458725533678</v>
      </c>
      <c r="C20" s="50">
        <v>0.59156294722087677</v>
      </c>
      <c r="D20" s="51"/>
      <c r="E20" s="51"/>
      <c r="F20" s="51"/>
    </row>
    <row r="21" spans="1:6" ht="16" thickBot="1">
      <c r="A21" s="59" t="s">
        <v>795</v>
      </c>
      <c r="B21" s="50">
        <v>0.21665435526452514</v>
      </c>
      <c r="C21" s="50">
        <v>0.61048670195957888</v>
      </c>
      <c r="D21" s="51"/>
      <c r="E21" s="51"/>
      <c r="F21" s="51"/>
    </row>
    <row r="22" spans="1:6">
      <c r="A22" s="61" t="s">
        <v>779</v>
      </c>
      <c r="B22" s="50">
        <v>0.1869194567973502</v>
      </c>
      <c r="C22" s="50">
        <v>0.67205649364813969</v>
      </c>
      <c r="D22" s="51"/>
      <c r="E22" s="51"/>
      <c r="F22" s="51"/>
    </row>
    <row r="23" spans="1:6">
      <c r="A23" s="62" t="s">
        <v>785</v>
      </c>
      <c r="B23" s="50">
        <v>0.19347260485538575</v>
      </c>
      <c r="C23" s="50">
        <v>0.60518012293961776</v>
      </c>
      <c r="D23" s="51"/>
      <c r="E23" s="51"/>
      <c r="F23" s="51"/>
    </row>
    <row r="24" spans="1:6">
      <c r="A24" s="62" t="s">
        <v>781</v>
      </c>
      <c r="B24" s="50">
        <v>0.20320239764333714</v>
      </c>
      <c r="C24" s="50">
        <v>0.64765201933616945</v>
      </c>
      <c r="D24" s="51"/>
      <c r="E24" s="51"/>
      <c r="F24" s="51"/>
    </row>
    <row r="25" spans="1:6">
      <c r="A25" s="62" t="s">
        <v>788</v>
      </c>
      <c r="B25" s="50">
        <v>0.20712701359375296</v>
      </c>
      <c r="C25" s="50">
        <v>0.56783962234388485</v>
      </c>
      <c r="D25" s="51"/>
      <c r="E25" s="51"/>
      <c r="F25" s="51"/>
    </row>
    <row r="26" spans="1:6">
      <c r="A26" s="63" t="s">
        <v>803</v>
      </c>
      <c r="B26" s="50">
        <v>0.20256861708312232</v>
      </c>
      <c r="C26" s="50">
        <v>0.64598401253125137</v>
      </c>
      <c r="D26" s="51"/>
      <c r="E26" s="51"/>
      <c r="F26" s="51"/>
    </row>
    <row r="27" spans="1:6">
      <c r="A27" s="63" t="s">
        <v>805</v>
      </c>
      <c r="B27" s="50">
        <v>0.2143820514944034</v>
      </c>
      <c r="C27" s="50">
        <v>0.59686655057239102</v>
      </c>
      <c r="D27" s="51"/>
      <c r="E27" s="51"/>
      <c r="F27" s="51"/>
    </row>
    <row r="28" spans="1:6">
      <c r="A28" s="63" t="s">
        <v>808</v>
      </c>
      <c r="B28" s="50">
        <v>0.21751398998004046</v>
      </c>
      <c r="C28" s="50">
        <v>0.59698011490952674</v>
      </c>
      <c r="D28" s="51"/>
      <c r="E28" s="51"/>
      <c r="F28" s="51"/>
    </row>
    <row r="29" spans="1:6">
      <c r="A29" s="63" t="s">
        <v>810</v>
      </c>
      <c r="B29" s="50">
        <v>0.21390225332526269</v>
      </c>
      <c r="C29" s="50">
        <v>0.63368473345775056</v>
      </c>
      <c r="D29" s="51"/>
      <c r="E29" s="51"/>
      <c r="F29" s="51"/>
    </row>
    <row r="30" spans="1:6">
      <c r="A30" s="63" t="s">
        <v>813</v>
      </c>
      <c r="B30" s="50">
        <v>0.19735340099223728</v>
      </c>
      <c r="C30" s="64">
        <v>0.58551428406540229</v>
      </c>
      <c r="D30" s="51"/>
      <c r="E30" s="51"/>
      <c r="F30" s="51"/>
    </row>
    <row r="31" spans="1:6">
      <c r="A31" s="63" t="s">
        <v>815</v>
      </c>
      <c r="B31" s="50">
        <v>0.20607146932724807</v>
      </c>
      <c r="C31" s="50">
        <v>0.60218770599200389</v>
      </c>
      <c r="D31" s="51"/>
      <c r="E31" s="51"/>
      <c r="F31" s="51"/>
    </row>
    <row r="32" spans="1:6">
      <c r="A32" s="49" t="s">
        <v>818</v>
      </c>
      <c r="B32" s="50">
        <v>0.25819874991403668</v>
      </c>
      <c r="C32" s="50">
        <v>0.50345906454354172</v>
      </c>
      <c r="D32" s="51"/>
      <c r="E32" s="51"/>
      <c r="F32" s="51"/>
    </row>
    <row r="33" spans="1:6">
      <c r="A33" s="49" t="s">
        <v>820</v>
      </c>
      <c r="B33" s="50">
        <v>0.20984960258512653</v>
      </c>
      <c r="C33" s="50">
        <v>0.57990714988122261</v>
      </c>
      <c r="D33" s="51"/>
      <c r="E33" s="51"/>
      <c r="F33" s="51"/>
    </row>
    <row r="34" spans="1:6">
      <c r="A34" s="49" t="s">
        <v>822</v>
      </c>
      <c r="B34" s="50">
        <v>0.21731369307139481</v>
      </c>
      <c r="C34" s="50">
        <v>0.60170713667954356</v>
      </c>
      <c r="D34" s="51"/>
      <c r="E34" s="51"/>
      <c r="F34" s="51"/>
    </row>
    <row r="35" spans="1:6">
      <c r="A35" s="49" t="s">
        <v>824</v>
      </c>
      <c r="B35" s="50">
        <v>0.18999529901369125</v>
      </c>
      <c r="C35" s="50">
        <v>0.63016526630449199</v>
      </c>
      <c r="D35" s="51"/>
      <c r="E35" s="51"/>
      <c r="F35" s="51"/>
    </row>
    <row r="36" spans="1:6">
      <c r="A36" s="62" t="s">
        <v>827</v>
      </c>
      <c r="B36" s="50">
        <v>0.21182416704177973</v>
      </c>
      <c r="C36" s="50">
        <v>0.66501922885093878</v>
      </c>
      <c r="D36" s="51"/>
      <c r="E36" s="51"/>
      <c r="F36" s="51"/>
    </row>
    <row r="37" spans="1:6">
      <c r="A37" s="62" t="s">
        <v>783</v>
      </c>
      <c r="B37" s="50">
        <v>0.20881683849188798</v>
      </c>
      <c r="C37" s="50">
        <v>0.71229152290312292</v>
      </c>
      <c r="D37" s="51"/>
      <c r="E37" s="51"/>
      <c r="F37" s="51"/>
    </row>
    <row r="38" spans="1:6">
      <c r="A38" s="62" t="s">
        <v>793</v>
      </c>
      <c r="B38" s="50">
        <v>0.22409611892415912</v>
      </c>
      <c r="C38" s="50">
        <v>0.65616390966656857</v>
      </c>
      <c r="D38" s="51"/>
      <c r="E38" s="51"/>
      <c r="F38" s="51"/>
    </row>
    <row r="39" spans="1:6">
      <c r="A39" s="62" t="s">
        <v>786</v>
      </c>
      <c r="B39" s="50">
        <v>0.19668638380518219</v>
      </c>
      <c r="C39" s="50">
        <v>0.69954659559790044</v>
      </c>
      <c r="D39" s="51"/>
      <c r="E39" s="51"/>
      <c r="F39" s="51"/>
    </row>
    <row r="40" spans="1:6">
      <c r="A40" s="49" t="s">
        <v>833</v>
      </c>
      <c r="B40" s="50">
        <v>0.27068182798784302</v>
      </c>
      <c r="C40" s="50">
        <v>0.4753600826661909</v>
      </c>
      <c r="D40" s="51"/>
      <c r="E40" s="51"/>
      <c r="F40" s="51"/>
    </row>
    <row r="41" spans="1:6">
      <c r="A41" s="49" t="s">
        <v>836</v>
      </c>
      <c r="B41" s="50">
        <v>0.22236160295241947</v>
      </c>
      <c r="C41" s="50">
        <v>0.6617417755320214</v>
      </c>
      <c r="D41" s="51"/>
      <c r="E41" s="51"/>
      <c r="F41" s="51"/>
    </row>
    <row r="42" spans="1:6">
      <c r="A42" s="49" t="s">
        <v>837</v>
      </c>
      <c r="B42" s="50">
        <v>0.2349007024930132</v>
      </c>
      <c r="C42" s="50">
        <v>0.62050277594881498</v>
      </c>
      <c r="D42" s="51"/>
      <c r="E42" s="51"/>
      <c r="F42" s="51"/>
    </row>
    <row r="43" spans="1:6">
      <c r="A43" s="49" t="s">
        <v>839</v>
      </c>
      <c r="B43" s="50">
        <v>0.21307583395676849</v>
      </c>
      <c r="C43" s="50">
        <v>0.51771885060101219</v>
      </c>
      <c r="D43" s="51"/>
      <c r="E43" s="51"/>
      <c r="F43" s="51"/>
    </row>
    <row r="44" spans="1:6">
      <c r="A44" s="49" t="s">
        <v>840</v>
      </c>
      <c r="B44" s="50">
        <v>0.23897772677315088</v>
      </c>
      <c r="C44" s="50">
        <v>0.63242804067961256</v>
      </c>
      <c r="D44" s="51"/>
      <c r="E44" s="51"/>
      <c r="F44" s="51"/>
    </row>
    <row r="45" spans="1:6">
      <c r="A45" s="49" t="s">
        <v>842</v>
      </c>
      <c r="B45" s="50">
        <v>0.19991998231160429</v>
      </c>
      <c r="C45" s="50">
        <v>0.62829314756229404</v>
      </c>
      <c r="D45" s="51"/>
      <c r="E45" s="51"/>
      <c r="F45" s="51"/>
    </row>
    <row r="46" spans="1:6">
      <c r="A46" s="49" t="s">
        <v>843</v>
      </c>
      <c r="B46" s="50">
        <v>0.21368799770456445</v>
      </c>
      <c r="C46" s="50">
        <v>0.68082542417591185</v>
      </c>
      <c r="D46" s="51"/>
      <c r="E46" s="51"/>
      <c r="F46" s="51"/>
    </row>
    <row r="47" spans="1:6">
      <c r="A47" s="49" t="s">
        <v>845</v>
      </c>
      <c r="B47" s="50">
        <v>0.22626037497026918</v>
      </c>
      <c r="C47" s="50">
        <v>0.58746878897503818</v>
      </c>
      <c r="D47" s="51"/>
      <c r="E47" s="51"/>
      <c r="F47" s="51"/>
    </row>
    <row r="48" spans="1:6">
      <c r="A48" s="63" t="s">
        <v>847</v>
      </c>
      <c r="B48" s="50">
        <v>0.22973908865775111</v>
      </c>
      <c r="C48" s="50">
        <v>0.56099914288868435</v>
      </c>
      <c r="D48" s="51"/>
      <c r="E48" s="51"/>
      <c r="F48" s="51"/>
    </row>
    <row r="49" spans="1:6">
      <c r="A49" s="63" t="s">
        <v>848</v>
      </c>
      <c r="B49" s="50">
        <v>0.22179506359923173</v>
      </c>
      <c r="C49" s="50">
        <v>0.68411184220333376</v>
      </c>
      <c r="D49" s="51"/>
      <c r="E49" s="51"/>
      <c r="F49" s="51"/>
    </row>
    <row r="50" spans="1:6">
      <c r="A50" s="49" t="s">
        <v>850</v>
      </c>
      <c r="B50" s="50">
        <v>0.21655111985513725</v>
      </c>
      <c r="C50" s="50">
        <v>0.52081983046492841</v>
      </c>
      <c r="D50" s="51"/>
      <c r="E50" s="51"/>
      <c r="F50" s="51"/>
    </row>
    <row r="51" spans="1:6">
      <c r="A51" s="49" t="s">
        <v>852</v>
      </c>
      <c r="B51" s="50">
        <v>0.18998301643026036</v>
      </c>
      <c r="C51" s="50">
        <v>0.66575501132184012</v>
      </c>
      <c r="D51" s="51"/>
      <c r="E51" s="51"/>
      <c r="F51" s="51"/>
    </row>
    <row r="52" spans="1:6">
      <c r="A52" s="63" t="s">
        <v>853</v>
      </c>
      <c r="B52" s="50">
        <v>0.22789699836099406</v>
      </c>
      <c r="C52" s="50">
        <v>0.72307325283125079</v>
      </c>
      <c r="D52" s="51"/>
      <c r="E52" s="51"/>
      <c r="F52" s="51"/>
    </row>
    <row r="53" spans="1:6">
      <c r="A53" s="63" t="s">
        <v>854</v>
      </c>
      <c r="B53" s="50">
        <v>0.22596306539134245</v>
      </c>
      <c r="C53" s="50">
        <v>0.56904450307929855</v>
      </c>
      <c r="D53" s="51"/>
      <c r="E53" s="51"/>
      <c r="F53" s="51"/>
    </row>
    <row r="54" spans="1:6">
      <c r="A54" s="49" t="s">
        <v>856</v>
      </c>
      <c r="B54" s="50">
        <v>0.23414903323545133</v>
      </c>
      <c r="C54" s="50">
        <v>0.52058556134703327</v>
      </c>
      <c r="D54" s="51"/>
      <c r="E54" s="51"/>
      <c r="F54" s="51"/>
    </row>
    <row r="55" spans="1:6">
      <c r="A55" s="49" t="s">
        <v>858</v>
      </c>
      <c r="B55" s="50">
        <v>0.21584828268798351</v>
      </c>
      <c r="C55" s="50">
        <v>0.62789958114047795</v>
      </c>
      <c r="D55" s="51"/>
      <c r="E55" s="51"/>
      <c r="F55" s="51"/>
    </row>
    <row r="56" spans="1:6">
      <c r="A56" s="62" t="s">
        <v>797</v>
      </c>
      <c r="B56" s="50">
        <v>0.2100978484197657</v>
      </c>
      <c r="C56" s="50">
        <v>0.69513638411485057</v>
      </c>
      <c r="D56" s="51"/>
      <c r="E56" s="51"/>
      <c r="F56" s="51"/>
    </row>
    <row r="57" spans="1:6">
      <c r="A57" s="62" t="s">
        <v>787</v>
      </c>
      <c r="B57" s="50">
        <v>0.19583659002846807</v>
      </c>
      <c r="C57" s="50">
        <v>0.67958667084488733</v>
      </c>
      <c r="D57" s="51"/>
      <c r="E57" s="51"/>
      <c r="F57" s="51"/>
    </row>
    <row r="58" spans="1:6">
      <c r="A58" s="62" t="s">
        <v>800</v>
      </c>
      <c r="B58" s="50">
        <v>0.21650970393019076</v>
      </c>
      <c r="C58" s="50">
        <v>0.63917862896012734</v>
      </c>
      <c r="D58" s="51"/>
      <c r="E58" s="51"/>
      <c r="F58" s="51"/>
    </row>
    <row r="59" spans="1:6">
      <c r="A59" s="62" t="s">
        <v>789</v>
      </c>
      <c r="B59" s="50">
        <v>0.21206473936695919</v>
      </c>
      <c r="C59" s="50">
        <v>0.65248380849252474</v>
      </c>
      <c r="D59" s="51"/>
      <c r="E59" s="51"/>
      <c r="F59" s="51"/>
    </row>
    <row r="60" spans="1:6">
      <c r="A60" s="49" t="s">
        <v>861</v>
      </c>
      <c r="B60" s="50">
        <v>0.22914543865865894</v>
      </c>
      <c r="C60" s="50">
        <v>0.58064137789256731</v>
      </c>
      <c r="D60" s="51"/>
      <c r="E60" s="51"/>
      <c r="F60" s="51"/>
    </row>
    <row r="61" spans="1:6">
      <c r="A61" s="49" t="s">
        <v>862</v>
      </c>
      <c r="B61" s="50">
        <v>0.19636799795456764</v>
      </c>
      <c r="C61" s="50">
        <v>0.57123264799601314</v>
      </c>
      <c r="D61" s="51"/>
      <c r="E61" s="51"/>
      <c r="F61" s="51"/>
    </row>
    <row r="62" spans="1:6">
      <c r="A62" s="62" t="s">
        <v>790</v>
      </c>
      <c r="B62" s="50">
        <v>0.19549595726796606</v>
      </c>
      <c r="C62" s="50">
        <v>0.63683420880823538</v>
      </c>
      <c r="D62" s="51"/>
      <c r="E62" s="51"/>
      <c r="F62" s="51"/>
    </row>
    <row r="63" spans="1:6">
      <c r="A63" s="62" t="s">
        <v>806</v>
      </c>
      <c r="B63" s="50">
        <v>0.21884127983526877</v>
      </c>
      <c r="C63" s="50">
        <v>0.62982355263316903</v>
      </c>
      <c r="D63" s="51"/>
      <c r="E63" s="51"/>
      <c r="F63" s="51"/>
    </row>
    <row r="64" spans="1:6">
      <c r="A64" s="62" t="s">
        <v>791</v>
      </c>
      <c r="B64" s="50">
        <v>0.20209073043515197</v>
      </c>
      <c r="C64" s="50">
        <v>0.65611704520942959</v>
      </c>
      <c r="D64" s="51"/>
      <c r="E64" s="51"/>
      <c r="F64" s="51"/>
    </row>
    <row r="65" spans="1:6">
      <c r="A65" s="62" t="s">
        <v>811</v>
      </c>
      <c r="B65" s="50">
        <v>0.20661119581919193</v>
      </c>
      <c r="C65" s="50">
        <v>0.60571913601044314</v>
      </c>
      <c r="D65" s="51"/>
      <c r="E65" s="51"/>
      <c r="F65" s="51"/>
    </row>
    <row r="66" spans="1:6">
      <c r="A66" s="49" t="s">
        <v>863</v>
      </c>
      <c r="B66" s="50">
        <v>0.24347992855052664</v>
      </c>
      <c r="C66" s="50">
        <v>0.60624003527187953</v>
      </c>
      <c r="D66" s="51"/>
      <c r="E66" s="51"/>
      <c r="F66" s="51"/>
    </row>
    <row r="67" spans="1:6">
      <c r="A67" s="49" t="s">
        <v>864</v>
      </c>
      <c r="B67" s="50">
        <v>0.20971766372105063</v>
      </c>
      <c r="C67" s="50">
        <v>0.64102252689355721</v>
      </c>
      <c r="D67" s="51"/>
      <c r="E67" s="51"/>
      <c r="F67" s="51"/>
    </row>
    <row r="68" spans="1:6">
      <c r="A68" s="66" t="s">
        <v>865</v>
      </c>
      <c r="B68" s="50">
        <v>0.2423863001801855</v>
      </c>
      <c r="C68" s="50">
        <v>0.56846655099081034</v>
      </c>
      <c r="D68" s="51"/>
      <c r="E68" s="51"/>
      <c r="F68" s="51"/>
    </row>
    <row r="69" spans="1:6">
      <c r="A69" s="66" t="s">
        <v>866</v>
      </c>
      <c r="B69" s="50">
        <v>0.22817789363173493</v>
      </c>
      <c r="C69" s="50">
        <v>0.53790806187780427</v>
      </c>
      <c r="D69" s="67" t="s">
        <v>755</v>
      </c>
      <c r="E69" s="67" t="s">
        <v>756</v>
      </c>
      <c r="F69" s="67" t="s">
        <v>757</v>
      </c>
    </row>
    <row r="70" spans="1:6">
      <c r="A70" s="49" t="s">
        <v>867</v>
      </c>
      <c r="B70" s="50">
        <v>0.22249551882149679</v>
      </c>
      <c r="C70" s="50">
        <v>0.48855528784378566</v>
      </c>
      <c r="D70" s="68">
        <v>263.21278002269105</v>
      </c>
      <c r="E70" s="68">
        <v>1183.0026124429985</v>
      </c>
      <c r="F70" s="68">
        <v>2421.4303721163706</v>
      </c>
    </row>
    <row r="71" spans="1:6">
      <c r="A71" s="49" t="s">
        <v>868</v>
      </c>
      <c r="B71" s="50">
        <v>0.23445766416056157</v>
      </c>
      <c r="C71" s="50">
        <v>0.49137115890074207</v>
      </c>
      <c r="D71" s="68">
        <v>243.31160514218521</v>
      </c>
      <c r="E71" s="68">
        <v>1037.7634956542101</v>
      </c>
      <c r="F71" s="68">
        <v>2111.9747808882703</v>
      </c>
    </row>
    <row r="72" spans="1:6">
      <c r="A72" s="49" t="s">
        <v>869</v>
      </c>
      <c r="B72" s="50">
        <v>0.20326234475647825</v>
      </c>
      <c r="C72" s="50">
        <v>0.53928834907991063</v>
      </c>
      <c r="D72" s="68">
        <v>229.57634366894638</v>
      </c>
      <c r="E72" s="68">
        <v>1129.4583064265742</v>
      </c>
      <c r="F72" s="68">
        <v>2094.3495411194453</v>
      </c>
    </row>
    <row r="73" spans="1:6">
      <c r="A73" s="49" t="s">
        <v>870</v>
      </c>
      <c r="B73" s="50">
        <v>0.22546898652113587</v>
      </c>
      <c r="C73" s="50">
        <v>0.53950544254417876</v>
      </c>
      <c r="D73" s="68">
        <v>242.73316711819135</v>
      </c>
      <c r="E73" s="68">
        <v>1076.5700900307063</v>
      </c>
      <c r="F73" s="68">
        <v>1995.4758657370701</v>
      </c>
    </row>
    <row r="74" spans="1:6">
      <c r="A74" s="49" t="s">
        <v>871</v>
      </c>
      <c r="B74" s="50">
        <v>0.20634680588073623</v>
      </c>
      <c r="C74" s="50">
        <v>0.60436295785999572</v>
      </c>
      <c r="D74" s="68">
        <v>278.81990240287706</v>
      </c>
      <c r="E74" s="68">
        <v>1351.2198612079735</v>
      </c>
      <c r="F74" s="68">
        <v>2235.7754452598197</v>
      </c>
    </row>
    <row r="75" spans="1:6">
      <c r="A75" s="49" t="s">
        <v>872</v>
      </c>
      <c r="B75" s="50">
        <v>0.23408255695519631</v>
      </c>
      <c r="C75" s="50">
        <v>0.56197950276938335</v>
      </c>
      <c r="D75" s="68">
        <v>272.04736780791433</v>
      </c>
      <c r="E75" s="68">
        <v>1162.1855611393742</v>
      </c>
      <c r="F75" s="68">
        <v>2068.0212630749529</v>
      </c>
    </row>
    <row r="76" spans="1:6">
      <c r="A76" s="49" t="s">
        <v>873</v>
      </c>
      <c r="B76" s="50">
        <v>0.21890060530577632</v>
      </c>
      <c r="C76" s="50">
        <v>0.53381985738268889</v>
      </c>
      <c r="D76" s="68">
        <v>238.26749295841495</v>
      </c>
      <c r="E76" s="68">
        <v>1088.4734312433059</v>
      </c>
      <c r="F76" s="68">
        <v>2039.0276161326699</v>
      </c>
    </row>
    <row r="77" spans="1:6">
      <c r="A77" s="49" t="s">
        <v>874</v>
      </c>
      <c r="B77" s="50">
        <v>0.22652522038975073</v>
      </c>
      <c r="C77" s="50">
        <v>0.51103691537438312</v>
      </c>
      <c r="D77" s="68">
        <v>244.10392106032401</v>
      </c>
      <c r="E77" s="68">
        <v>1077.6015166890822</v>
      </c>
      <c r="F77" s="68">
        <v>2108.6568979065569</v>
      </c>
    </row>
    <row r="78" spans="1:6">
      <c r="A78" s="49" t="s">
        <v>875</v>
      </c>
      <c r="B78" s="50">
        <v>0.21897196353487181</v>
      </c>
      <c r="C78" s="50">
        <v>0.51681099073169445</v>
      </c>
      <c r="D78" s="68">
        <v>258.39809389903485</v>
      </c>
      <c r="E78" s="68">
        <v>1180.0510427349041</v>
      </c>
      <c r="F78" s="68">
        <v>2283.3319412658052</v>
      </c>
    </row>
    <row r="79" spans="1:6">
      <c r="A79" s="49" t="s">
        <v>876</v>
      </c>
      <c r="B79" s="50">
        <v>0.24561337380265374</v>
      </c>
      <c r="C79" s="50">
        <v>0.52518670566147041</v>
      </c>
      <c r="D79" s="68">
        <v>338.20472321022197</v>
      </c>
      <c r="E79" s="68">
        <v>1376.9800804168092</v>
      </c>
      <c r="F79" s="68">
        <v>2621.8867796406016</v>
      </c>
    </row>
    <row r="80" spans="1:6">
      <c r="A80" s="49" t="s">
        <v>877</v>
      </c>
      <c r="B80" s="50">
        <v>0.2457202150885362</v>
      </c>
      <c r="C80" s="50">
        <v>0.52625887984497477</v>
      </c>
      <c r="D80" s="68">
        <v>265.40184136220023</v>
      </c>
      <c r="E80" s="68">
        <v>1080.0977089596495</v>
      </c>
      <c r="F80" s="68">
        <v>2052.4075703536337</v>
      </c>
    </row>
    <row r="81" spans="1:6">
      <c r="A81" s="49" t="s">
        <v>878</v>
      </c>
      <c r="B81" s="50">
        <v>0.2272990341352755</v>
      </c>
      <c r="C81" s="50">
        <v>0.55888600017019496</v>
      </c>
      <c r="D81" s="68">
        <v>270.93227850022339</v>
      </c>
      <c r="E81" s="68">
        <v>1191.9640553288928</v>
      </c>
      <c r="F81" s="68">
        <v>2132.7498898986723</v>
      </c>
    </row>
    <row r="82" spans="1:6">
      <c r="A82" s="49" t="s">
        <v>879</v>
      </c>
      <c r="B82" s="50">
        <v>0.21842429560302873</v>
      </c>
      <c r="C82" s="50">
        <v>0.5529346679192586</v>
      </c>
      <c r="D82" s="68">
        <v>229.46661651839312</v>
      </c>
      <c r="E82" s="68">
        <v>1050.5544535917061</v>
      </c>
      <c r="F82" s="68">
        <v>1899.9612694661271</v>
      </c>
    </row>
    <row r="83" spans="1:6">
      <c r="A83" s="49" t="s">
        <v>880</v>
      </c>
      <c r="B83" s="50">
        <v>0.20588484686221256</v>
      </c>
      <c r="C83" s="50">
        <v>0.5579270252256755</v>
      </c>
      <c r="D83" s="68">
        <v>247.02165366885623</v>
      </c>
      <c r="E83" s="68">
        <v>1199.8049270433889</v>
      </c>
      <c r="F83" s="68">
        <v>2150.4692778738954</v>
      </c>
    </row>
    <row r="84" spans="1:6">
      <c r="A84" s="49" t="s">
        <v>881</v>
      </c>
      <c r="B84" s="50">
        <v>0.22732179424053334</v>
      </c>
      <c r="C84" s="50">
        <v>0.54214152492202405</v>
      </c>
      <c r="D84" s="68">
        <v>261.93944656495825</v>
      </c>
      <c r="E84" s="68">
        <v>1152.2847927541666</v>
      </c>
      <c r="F84" s="68">
        <v>2125.4317180737985</v>
      </c>
    </row>
    <row r="85" spans="1:6">
      <c r="A85" s="62" t="s">
        <v>816</v>
      </c>
      <c r="B85" s="50">
        <v>0.23584965859779508</v>
      </c>
      <c r="C85" s="50">
        <v>0.5026846955316463</v>
      </c>
      <c r="D85" s="68">
        <v>226.86134397004025</v>
      </c>
      <c r="E85" s="68">
        <v>961.88964325327686</v>
      </c>
      <c r="F85" s="68">
        <v>1913.5049302345858</v>
      </c>
    </row>
    <row r="86" spans="1:6">
      <c r="A86" s="62" t="s">
        <v>794</v>
      </c>
      <c r="B86" s="50">
        <v>0.25383299632922501</v>
      </c>
      <c r="C86" s="50">
        <v>0.48423561316187674</v>
      </c>
      <c r="D86" s="68">
        <v>212.12954027337071</v>
      </c>
      <c r="E86" s="68">
        <v>835.70514212516196</v>
      </c>
      <c r="F86" s="68">
        <v>1725.823378971078</v>
      </c>
    </row>
    <row r="87" spans="1:6">
      <c r="A87" s="49" t="s">
        <v>882</v>
      </c>
      <c r="B87" s="50">
        <v>0.23249372533668686</v>
      </c>
      <c r="C87" s="50">
        <v>0.51912412398715468</v>
      </c>
      <c r="D87" s="68">
        <v>232.09492821199646</v>
      </c>
      <c r="E87" s="68">
        <v>998.28469725747277</v>
      </c>
      <c r="F87" s="68">
        <v>1923.0173500512849</v>
      </c>
    </row>
    <row r="88" spans="1:6">
      <c r="A88" s="49" t="s">
        <v>883</v>
      </c>
      <c r="B88" s="50">
        <v>0.23247234328831959</v>
      </c>
      <c r="C88" s="50">
        <v>0.50444233700746999</v>
      </c>
      <c r="D88" s="68">
        <v>249.51812468303868</v>
      </c>
      <c r="E88" s="68">
        <v>1073.323910937562</v>
      </c>
      <c r="F88" s="68">
        <v>2127.7435143626094</v>
      </c>
    </row>
    <row r="89" spans="1:6">
      <c r="A89" s="49" t="s">
        <v>884</v>
      </c>
      <c r="B89" s="50">
        <v>0.22288838083077964</v>
      </c>
      <c r="C89" s="50">
        <v>0.51885072456621084</v>
      </c>
      <c r="D89" s="68">
        <v>226.22042273808393</v>
      </c>
      <c r="E89" s="68">
        <v>1014.9493746371375</v>
      </c>
      <c r="F89" s="68">
        <v>1956.1490937218866</v>
      </c>
    </row>
    <row r="90" spans="1:6">
      <c r="A90" s="62" t="s">
        <v>796</v>
      </c>
      <c r="B90" s="50">
        <v>0.26685436146675551</v>
      </c>
      <c r="C90" s="50">
        <v>0.51133110043383811</v>
      </c>
      <c r="D90" s="68">
        <v>232.98199096001377</v>
      </c>
      <c r="E90" s="68">
        <v>873.06795241957661</v>
      </c>
      <c r="F90" s="68">
        <v>1707.4415220956116</v>
      </c>
    </row>
    <row r="91" spans="1:6">
      <c r="A91" s="62" t="s">
        <v>798</v>
      </c>
      <c r="B91" s="50">
        <v>0.24696017199475964</v>
      </c>
      <c r="C91" s="50">
        <v>0.48732045058565809</v>
      </c>
      <c r="D91" s="68">
        <v>215.58626203831278</v>
      </c>
      <c r="E91" s="68">
        <v>872.95963675830046</v>
      </c>
      <c r="F91" s="68">
        <v>1791.3461988085746</v>
      </c>
    </row>
    <row r="92" spans="1:6">
      <c r="A92" s="49" t="s">
        <v>885</v>
      </c>
      <c r="B92" s="50">
        <v>0.22139532334511708</v>
      </c>
      <c r="C92" s="50">
        <v>0.59100402679927133</v>
      </c>
      <c r="D92" s="68">
        <v>238.05506668621962</v>
      </c>
      <c r="E92" s="68">
        <v>1075.2488493857338</v>
      </c>
      <c r="F92" s="68">
        <v>1819.3595993059646</v>
      </c>
    </row>
    <row r="93" spans="1:6">
      <c r="A93" s="49" t="s">
        <v>886</v>
      </c>
      <c r="B93" s="50">
        <v>0.22413219035956908</v>
      </c>
      <c r="C93" s="50">
        <v>0.55710328318770452</v>
      </c>
      <c r="D93" s="68">
        <v>227.06500877300994</v>
      </c>
      <c r="E93" s="68">
        <v>1013.0852172940256</v>
      </c>
      <c r="F93" s="68">
        <v>1818.4872497918618</v>
      </c>
    </row>
    <row r="94" spans="1:6">
      <c r="A94" s="49" t="s">
        <v>887</v>
      </c>
      <c r="B94" s="50">
        <v>0.2448575078633411</v>
      </c>
      <c r="C94" s="50">
        <v>0.52371464621081565</v>
      </c>
      <c r="D94" s="68">
        <v>261.0730426018614</v>
      </c>
      <c r="E94" s="68">
        <v>1066.2243722074084</v>
      </c>
      <c r="F94" s="68">
        <v>2035.8880163496733</v>
      </c>
    </row>
    <row r="95" spans="1:6">
      <c r="A95" s="49" t="s">
        <v>888</v>
      </c>
      <c r="B95" s="50">
        <v>0.23532203367765145</v>
      </c>
      <c r="C95" s="50">
        <v>0.53224227109919542</v>
      </c>
      <c r="D95" s="68">
        <v>254.00131606724557</v>
      </c>
      <c r="E95" s="68">
        <v>1079.3775325568593</v>
      </c>
      <c r="F95" s="68">
        <v>2027.9816000478713</v>
      </c>
    </row>
    <row r="96" spans="1:6">
      <c r="A96" s="49" t="s">
        <v>889</v>
      </c>
      <c r="B96" s="50">
        <v>0.20740757005828239</v>
      </c>
      <c r="C96" s="50">
        <v>0.54309911191168569</v>
      </c>
      <c r="D96" s="68">
        <v>232.39188769220053</v>
      </c>
      <c r="E96" s="68">
        <v>1120.4600084119274</v>
      </c>
      <c r="F96" s="68">
        <v>2063.0856943734561</v>
      </c>
    </row>
    <row r="97" spans="1:6">
      <c r="A97" s="49" t="s">
        <v>890</v>
      </c>
      <c r="B97" s="50">
        <v>0.23525023508922696</v>
      </c>
      <c r="C97" s="50">
        <v>0.53551756354780378</v>
      </c>
      <c r="D97" s="68">
        <v>229.41865782028438</v>
      </c>
      <c r="E97" s="68">
        <v>975.2111734692603</v>
      </c>
      <c r="F97" s="68">
        <v>1821.0629115663105</v>
      </c>
    </row>
    <row r="98" spans="1:6">
      <c r="A98" s="49" t="s">
        <v>891</v>
      </c>
      <c r="B98" s="50">
        <v>0.23826194990460059</v>
      </c>
      <c r="C98" s="50">
        <v>0.48871564240260362</v>
      </c>
      <c r="D98" s="68">
        <v>234.65288363986571</v>
      </c>
      <c r="E98" s="68">
        <v>984.85252779061057</v>
      </c>
      <c r="F98" s="68">
        <v>2015.1851963422314</v>
      </c>
    </row>
    <row r="99" spans="1:6">
      <c r="A99" s="49" t="s">
        <v>892</v>
      </c>
      <c r="B99" s="50">
        <v>0.2335559634012607</v>
      </c>
      <c r="C99" s="50">
        <v>0.51088464567191794</v>
      </c>
      <c r="D99" s="68">
        <v>251.30374934329399</v>
      </c>
      <c r="E99" s="68">
        <v>1075.9894360373994</v>
      </c>
      <c r="F99" s="68">
        <v>2106.1299163184931</v>
      </c>
    </row>
    <row r="100" spans="1:6">
      <c r="A100" s="49" t="s">
        <v>893</v>
      </c>
      <c r="B100" s="50">
        <v>0.25305451299274317</v>
      </c>
      <c r="C100" s="50">
        <v>0.51278333085868166</v>
      </c>
      <c r="D100" s="68">
        <v>286.79770962476607</v>
      </c>
      <c r="E100" s="68">
        <v>1133.3435876442582</v>
      </c>
      <c r="F100" s="68">
        <v>2210.1802446394208</v>
      </c>
    </row>
    <row r="101" spans="1:6">
      <c r="A101" s="49" t="s">
        <v>894</v>
      </c>
      <c r="B101" s="50">
        <v>0.23423965186191367</v>
      </c>
      <c r="C101" s="50">
        <v>0.57334238895575307</v>
      </c>
      <c r="D101" s="68">
        <v>285.73098304139512</v>
      </c>
      <c r="E101" s="68">
        <v>1219.8232911045993</v>
      </c>
      <c r="F101" s="68">
        <v>2127.5651593218195</v>
      </c>
    </row>
    <row r="102" spans="1:6">
      <c r="A102" s="49" t="s">
        <v>895</v>
      </c>
      <c r="B102" s="50">
        <v>0.22212432315070246</v>
      </c>
      <c r="C102" s="50">
        <v>0.53412662403869504</v>
      </c>
      <c r="D102" s="68">
        <v>228.60616222061378</v>
      </c>
      <c r="E102" s="68">
        <v>1029.1811314401334</v>
      </c>
      <c r="F102" s="68">
        <v>1926.8485881834154</v>
      </c>
    </row>
    <row r="103" spans="1:6">
      <c r="A103" s="49" t="s">
        <v>896</v>
      </c>
      <c r="B103" s="50">
        <v>0.2205399334299093</v>
      </c>
      <c r="C103" s="50">
        <v>0.60647193822507528</v>
      </c>
      <c r="D103" s="68">
        <v>267.38544275063953</v>
      </c>
      <c r="E103" s="68">
        <v>1212.4128206269654</v>
      </c>
      <c r="F103" s="68">
        <v>1999.1243521922229</v>
      </c>
    </row>
    <row r="104" spans="1:6">
      <c r="A104" s="49" t="s">
        <v>897</v>
      </c>
      <c r="B104" s="50">
        <v>0.26125377861898319</v>
      </c>
      <c r="C104" s="50">
        <v>0.5462733570496624</v>
      </c>
      <c r="D104" s="68">
        <v>261.26203372998134</v>
      </c>
      <c r="E104" s="68">
        <v>1000.0315980539757</v>
      </c>
      <c r="F104" s="68">
        <v>1830.6431846777064</v>
      </c>
    </row>
    <row r="105" spans="1:6">
      <c r="A105" s="49" t="s">
        <v>898</v>
      </c>
      <c r="B105" s="50">
        <v>0.21571900213142792</v>
      </c>
      <c r="C105" s="50">
        <v>0.58074381526187679</v>
      </c>
      <c r="D105" s="68">
        <v>238.1280417564769</v>
      </c>
      <c r="E105" s="68">
        <v>1103.8806938824803</v>
      </c>
      <c r="F105" s="68">
        <v>1900.8049072114586</v>
      </c>
    </row>
    <row r="106" spans="1:6">
      <c r="A106" s="49" t="s">
        <v>899</v>
      </c>
      <c r="B106" s="50">
        <v>0.23849045748150141</v>
      </c>
      <c r="C106" s="50">
        <v>0.58598176282621162</v>
      </c>
      <c r="D106" s="68">
        <v>296.75798079637912</v>
      </c>
      <c r="E106" s="68">
        <v>1244.3180491588316</v>
      </c>
      <c r="F106" s="68">
        <v>2123.4757258612281</v>
      </c>
    </row>
    <row r="107" spans="1:6">
      <c r="A107" s="49" t="s">
        <v>900</v>
      </c>
      <c r="B107" s="50">
        <v>0.23891550963133795</v>
      </c>
      <c r="C107" s="50">
        <v>0.58380100122337808</v>
      </c>
      <c r="D107" s="68">
        <v>290.65567307796033</v>
      </c>
      <c r="E107" s="68">
        <v>1216.5625979094484</v>
      </c>
      <c r="F107" s="68">
        <v>2083.8652132491952</v>
      </c>
    </row>
    <row r="108" spans="1:6">
      <c r="A108" s="49" t="s">
        <v>901</v>
      </c>
      <c r="B108" s="50">
        <v>0.21607238232739956</v>
      </c>
      <c r="C108" s="50">
        <v>0.5989047616450307</v>
      </c>
      <c r="D108" s="68">
        <v>254.74263564016368</v>
      </c>
      <c r="E108" s="68">
        <v>1178.9689774150302</v>
      </c>
      <c r="F108" s="68">
        <v>1968.5416662521077</v>
      </c>
    </row>
    <row r="109" spans="1:6">
      <c r="A109" s="49" t="s">
        <v>902</v>
      </c>
      <c r="B109" s="50">
        <v>0.2630290606284722</v>
      </c>
      <c r="C109" s="50">
        <v>0.5870846757107796</v>
      </c>
      <c r="D109" s="68">
        <v>316.11770730940952</v>
      </c>
      <c r="E109" s="68">
        <v>1201.8356699981714</v>
      </c>
      <c r="F109" s="68">
        <v>2047.1249203415448</v>
      </c>
    </row>
    <row r="110" spans="1:6">
      <c r="A110" s="49" t="s">
        <v>903</v>
      </c>
      <c r="B110" s="50">
        <v>0.24274873776937952</v>
      </c>
      <c r="C110" s="50">
        <v>0.51368460244182057</v>
      </c>
      <c r="D110" s="68">
        <v>306.56734796218677</v>
      </c>
      <c r="E110" s="68">
        <v>1262.8998641938865</v>
      </c>
      <c r="F110" s="68">
        <v>2458.5122041631007</v>
      </c>
    </row>
    <row r="111" spans="1:6">
      <c r="A111" s="49" t="s">
        <v>904</v>
      </c>
      <c r="B111" s="50">
        <v>0.27140351074963043</v>
      </c>
      <c r="C111" s="50">
        <v>0.58355808047383007</v>
      </c>
      <c r="D111" s="68">
        <v>334.15930250798129</v>
      </c>
      <c r="E111" s="68">
        <v>1231.2268974893366</v>
      </c>
      <c r="F111" s="68">
        <v>2109.8617921452146</v>
      </c>
    </row>
    <row r="112" spans="1:6">
      <c r="A112" s="49" t="s">
        <v>905</v>
      </c>
      <c r="B112" s="50">
        <v>0.26552402807925191</v>
      </c>
      <c r="C112" s="50">
        <v>0.50948234999556774</v>
      </c>
      <c r="D112" s="68">
        <v>301.4174751396751</v>
      </c>
      <c r="E112" s="68">
        <v>1135.1796570731067</v>
      </c>
      <c r="F112" s="68">
        <v>2228.1039904188679</v>
      </c>
    </row>
    <row r="113" spans="1:6">
      <c r="A113" s="49" t="s">
        <v>906</v>
      </c>
      <c r="B113" s="50">
        <v>0.21287089255346217</v>
      </c>
      <c r="C113" s="50">
        <v>0.60256117304318202</v>
      </c>
      <c r="D113" s="68">
        <v>263.60868419985098</v>
      </c>
      <c r="E113" s="68">
        <v>1238.3500676760966</v>
      </c>
      <c r="F113" s="68">
        <v>2055.1441464804625</v>
      </c>
    </row>
    <row r="114" spans="1:6">
      <c r="A114" s="49" t="s">
        <v>907</v>
      </c>
      <c r="B114" s="50">
        <v>0.23805383298770719</v>
      </c>
      <c r="C114" s="50">
        <v>0.61302807135145798</v>
      </c>
      <c r="D114" s="68">
        <v>338.41556341316493</v>
      </c>
      <c r="E114" s="68">
        <v>1421.5925833491633</v>
      </c>
      <c r="F114" s="68">
        <v>2318.9681676651044</v>
      </c>
    </row>
    <row r="115" spans="1:6">
      <c r="A115" s="49" t="s">
        <v>908</v>
      </c>
      <c r="B115" s="50">
        <v>0.21179720149589204</v>
      </c>
      <c r="C115" s="50">
        <v>0.59480896303743769</v>
      </c>
      <c r="D115" s="68">
        <v>245.85490285184071</v>
      </c>
      <c r="E115" s="68">
        <v>1160.8033586629294</v>
      </c>
      <c r="F115" s="68">
        <v>1951.556601862887</v>
      </c>
    </row>
    <row r="116" spans="1:6">
      <c r="A116" s="49" t="s">
        <v>909</v>
      </c>
      <c r="B116" s="50">
        <v>0.23178216631378623</v>
      </c>
      <c r="C116" s="50">
        <v>0.60936414709930942</v>
      </c>
      <c r="D116" s="68">
        <v>297.5963848429696</v>
      </c>
      <c r="E116" s="68">
        <v>1283.9485866228561</v>
      </c>
      <c r="F116" s="68">
        <v>2107.0300783771058</v>
      </c>
    </row>
    <row r="117" spans="1:6">
      <c r="A117" s="49" t="s">
        <v>910</v>
      </c>
      <c r="B117" s="50">
        <v>0.25012692311965234</v>
      </c>
      <c r="C117" s="50">
        <v>0.54199249377109782</v>
      </c>
      <c r="D117" s="68">
        <v>260.17739378950608</v>
      </c>
      <c r="E117" s="68">
        <v>1040.1814828427964</v>
      </c>
      <c r="F117" s="68">
        <v>1919.1806063685101</v>
      </c>
    </row>
    <row r="118" spans="1:6">
      <c r="A118" s="49" t="s">
        <v>911</v>
      </c>
      <c r="B118" s="50">
        <v>0.24241323208331864</v>
      </c>
      <c r="C118" s="50">
        <v>0.53687150194552824</v>
      </c>
      <c r="D118" s="68">
        <v>249.88678749491694</v>
      </c>
      <c r="E118" s="68">
        <v>1030.8298162908434</v>
      </c>
      <c r="F118" s="68">
        <v>1920.0680471123849</v>
      </c>
    </row>
    <row r="119" spans="1:6">
      <c r="A119" s="49" t="s">
        <v>912</v>
      </c>
      <c r="B119" s="50">
        <v>0.23383000007456672</v>
      </c>
      <c r="C119" s="50">
        <v>0.58812312131043931</v>
      </c>
      <c r="D119" s="68">
        <v>291.51759713700739</v>
      </c>
      <c r="E119" s="68">
        <v>1246.7074243854274</v>
      </c>
      <c r="F119" s="68">
        <v>2119.8068554209349</v>
      </c>
    </row>
    <row r="120" spans="1:6">
      <c r="A120" s="49" t="s">
        <v>913</v>
      </c>
      <c r="B120" s="50">
        <v>0.21203809499934126</v>
      </c>
      <c r="C120" s="50">
        <v>0.61105949950229277</v>
      </c>
      <c r="D120" s="68">
        <v>281.78995952429631</v>
      </c>
      <c r="E120" s="68">
        <v>1328.9591171113461</v>
      </c>
      <c r="F120" s="68">
        <v>2174.8440506919242</v>
      </c>
    </row>
    <row r="121" spans="1:6">
      <c r="A121" s="49" t="s">
        <v>914</v>
      </c>
      <c r="B121" s="50">
        <v>0.24191533456712652</v>
      </c>
      <c r="C121" s="50">
        <v>0.53039997740388756</v>
      </c>
      <c r="D121" s="68">
        <v>231.77851890447087</v>
      </c>
      <c r="E121" s="68">
        <v>958.09767214304929</v>
      </c>
      <c r="F121" s="68">
        <v>1806.3682371039765</v>
      </c>
    </row>
    <row r="122" spans="1:6">
      <c r="A122" s="49" t="s">
        <v>915</v>
      </c>
      <c r="B122" s="50">
        <v>0.24198620346192889</v>
      </c>
      <c r="C122" s="50">
        <v>0.58057996003503975</v>
      </c>
      <c r="D122" s="68">
        <v>313.2099913709539</v>
      </c>
      <c r="E122" s="68">
        <v>1294.3299530720167</v>
      </c>
      <c r="F122" s="68">
        <v>2229.374146833969</v>
      </c>
    </row>
    <row r="123" spans="1:6">
      <c r="A123" s="49" t="s">
        <v>916</v>
      </c>
      <c r="B123" s="50">
        <v>0.24692521397718467</v>
      </c>
      <c r="C123" s="50">
        <v>0.54099462279198895</v>
      </c>
      <c r="D123" s="68">
        <v>308.15007979630076</v>
      </c>
      <c r="E123" s="68">
        <v>1247.9490240505497</v>
      </c>
      <c r="F123" s="68">
        <v>2306.7678891336836</v>
      </c>
    </row>
    <row r="124" spans="1:6">
      <c r="A124" s="49" t="s">
        <v>917</v>
      </c>
      <c r="B124" s="50">
        <v>0.20889511082795592</v>
      </c>
      <c r="C124" s="50">
        <v>0.56573199734332125</v>
      </c>
      <c r="D124" s="68">
        <v>221.46614550029915</v>
      </c>
      <c r="E124" s="68">
        <v>1060.1786926583295</v>
      </c>
      <c r="F124" s="68">
        <v>1873.9945727604786</v>
      </c>
    </row>
    <row r="125" spans="1:6">
      <c r="A125" s="49" t="s">
        <v>918</v>
      </c>
      <c r="B125" s="50">
        <v>0.23096865513731948</v>
      </c>
      <c r="C125" s="50">
        <v>0.61567970145005935</v>
      </c>
      <c r="D125" s="68">
        <v>294.00903329381549</v>
      </c>
      <c r="E125" s="68">
        <v>1272.9391056072789</v>
      </c>
      <c r="F125" s="68">
        <v>2067.5346330392749</v>
      </c>
    </row>
    <row r="126" spans="1:6">
      <c r="A126" s="49" t="s">
        <v>919</v>
      </c>
      <c r="B126" s="50">
        <v>0.2590020515009242</v>
      </c>
      <c r="C126" s="50">
        <v>0.51683000502558574</v>
      </c>
      <c r="D126" s="68">
        <v>256.62895159264428</v>
      </c>
      <c r="E126" s="68">
        <v>990.83752466620354</v>
      </c>
      <c r="F126" s="68">
        <v>1917.1439642269841</v>
      </c>
    </row>
    <row r="127" spans="1:6">
      <c r="A127" s="49" t="s">
        <v>920</v>
      </c>
      <c r="B127" s="50">
        <v>0.22840171401469425</v>
      </c>
      <c r="C127" s="50">
        <v>0.55935663828661752</v>
      </c>
      <c r="D127" s="68">
        <v>269.62272410553004</v>
      </c>
      <c r="E127" s="68">
        <v>1180.4759227340292</v>
      </c>
      <c r="F127" s="68">
        <v>2110.4172936071363</v>
      </c>
    </row>
    <row r="128" spans="1:6">
      <c r="A128" s="62" t="s">
        <v>825</v>
      </c>
      <c r="B128" s="50">
        <v>0.23975957723882901</v>
      </c>
      <c r="C128" s="50">
        <v>0.53620258567190571</v>
      </c>
      <c r="D128" s="68">
        <v>331.36636435761653</v>
      </c>
      <c r="E128" s="68">
        <v>1382.077697057066</v>
      </c>
      <c r="F128" s="68">
        <v>2577.5289675733466</v>
      </c>
    </row>
    <row r="129" spans="1:6">
      <c r="A129" s="62" t="s">
        <v>799</v>
      </c>
      <c r="B129" s="50">
        <v>0.22992664105023417</v>
      </c>
      <c r="C129" s="50">
        <v>0.53904380746128733</v>
      </c>
      <c r="D129" s="68">
        <v>306.90149021338226</v>
      </c>
      <c r="E129" s="68">
        <v>1334.7800359782175</v>
      </c>
      <c r="F129" s="68">
        <v>2476.1995546606436</v>
      </c>
    </row>
    <row r="130" spans="1:6">
      <c r="A130" s="49" t="s">
        <v>921</v>
      </c>
      <c r="B130" s="50">
        <v>0.24302840237623841</v>
      </c>
      <c r="C130" s="50">
        <v>0.51978403288016239</v>
      </c>
      <c r="D130" s="68">
        <v>288.27373154270532</v>
      </c>
      <c r="E130" s="68">
        <v>1186.1730099201388</v>
      </c>
      <c r="F130" s="68">
        <v>2282.0497262054491</v>
      </c>
    </row>
    <row r="131" spans="1:6">
      <c r="A131" s="49" t="s">
        <v>922</v>
      </c>
      <c r="B131" s="50">
        <v>0.21554924809224377</v>
      </c>
      <c r="C131" s="50">
        <v>0.56383561595191933</v>
      </c>
      <c r="D131" s="68">
        <v>251.54738433779275</v>
      </c>
      <c r="E131" s="68">
        <v>1167.0065498449044</v>
      </c>
      <c r="F131" s="68">
        <v>2069.7638049605225</v>
      </c>
    </row>
    <row r="132" spans="1:6">
      <c r="A132" s="49" t="s">
        <v>923</v>
      </c>
      <c r="B132" s="50">
        <v>0.27198540789766223</v>
      </c>
      <c r="C132" s="50">
        <v>0.5150334581080912</v>
      </c>
      <c r="D132" s="68">
        <v>264.79540966898833</v>
      </c>
      <c r="E132" s="68">
        <v>973.56476480025276</v>
      </c>
      <c r="F132" s="68">
        <v>1890.2942119071586</v>
      </c>
    </row>
    <row r="133" spans="1:6">
      <c r="A133" s="62" t="s">
        <v>829</v>
      </c>
      <c r="B133" s="50">
        <v>0.22998728697563534</v>
      </c>
      <c r="C133" s="50">
        <v>0.57935395371465648</v>
      </c>
      <c r="D133" s="68">
        <v>308.78939168069104</v>
      </c>
      <c r="E133" s="68">
        <v>1342.6367854559019</v>
      </c>
      <c r="F133" s="68">
        <v>2317.4723790996645</v>
      </c>
    </row>
    <row r="134" spans="1:6">
      <c r="A134" s="62" t="s">
        <v>801</v>
      </c>
      <c r="B134" s="50">
        <v>0.26451950643549821</v>
      </c>
      <c r="C134" s="50">
        <v>0.49590965683994653</v>
      </c>
      <c r="D134" s="68">
        <v>320.69402219209229</v>
      </c>
      <c r="E134" s="68">
        <v>1212.3643602453642</v>
      </c>
      <c r="F134" s="68">
        <v>2444.7282756517311</v>
      </c>
    </row>
    <row r="135" spans="1:6">
      <c r="A135" s="49" t="s">
        <v>924</v>
      </c>
      <c r="B135" s="50">
        <v>0.25777378753118863</v>
      </c>
      <c r="C135" s="50">
        <v>0.53176531356664025</v>
      </c>
      <c r="D135" s="68">
        <v>265.71511346496919</v>
      </c>
      <c r="E135" s="68">
        <v>1030.8073447259246</v>
      </c>
      <c r="F135" s="68">
        <v>1938.4629242026424</v>
      </c>
    </row>
    <row r="136" spans="1:6">
      <c r="A136" s="49" t="s">
        <v>925</v>
      </c>
      <c r="B136" s="50">
        <v>0.25178613517171555</v>
      </c>
      <c r="C136" s="50">
        <v>0.57758836975627548</v>
      </c>
      <c r="D136" s="68">
        <v>297.41926713269044</v>
      </c>
      <c r="E136" s="68">
        <v>1181.2376679512299</v>
      </c>
      <c r="F136" s="68">
        <v>2045.120244456577</v>
      </c>
    </row>
    <row r="137" spans="1:6">
      <c r="A137" s="49" t="s">
        <v>926</v>
      </c>
      <c r="B137" s="50">
        <v>0.26076125323002614</v>
      </c>
      <c r="C137" s="50">
        <v>0.54458412717883209</v>
      </c>
      <c r="D137" s="68">
        <v>306.14849430779333</v>
      </c>
      <c r="E137" s="68">
        <v>1174.056691765205</v>
      </c>
      <c r="F137" s="68">
        <v>2155.8775461328582</v>
      </c>
    </row>
    <row r="138" spans="1:6">
      <c r="A138" s="49" t="s">
        <v>927</v>
      </c>
      <c r="B138" s="50">
        <v>0.26757571770938837</v>
      </c>
      <c r="C138" s="50">
        <v>0.58865225185078052</v>
      </c>
      <c r="D138" s="68">
        <v>362.40325046434367</v>
      </c>
      <c r="E138" s="68">
        <v>1354.3951355778354</v>
      </c>
      <c r="F138" s="68">
        <v>2300.840829741981</v>
      </c>
    </row>
    <row r="139" spans="1:6">
      <c r="A139" s="62" t="s">
        <v>802</v>
      </c>
      <c r="B139" s="50">
        <v>0.26164023021069283</v>
      </c>
      <c r="C139" s="50">
        <v>0.55287573015640723</v>
      </c>
      <c r="D139" s="68">
        <v>345.1651403605556</v>
      </c>
      <c r="E139" s="68">
        <v>1319.2357309982569</v>
      </c>
      <c r="F139" s="68">
        <v>2386.1342776342312</v>
      </c>
    </row>
    <row r="140" spans="1:6">
      <c r="A140" s="62" t="s">
        <v>834</v>
      </c>
      <c r="B140" s="50">
        <v>0.22627188273291268</v>
      </c>
      <c r="C140" s="50">
        <v>0.47789228937077582</v>
      </c>
      <c r="D140" s="68">
        <v>284.35535709566688</v>
      </c>
      <c r="E140" s="68">
        <v>1256.6977110068726</v>
      </c>
      <c r="F140" s="68">
        <v>2629.6672680396723</v>
      </c>
    </row>
    <row r="141" spans="1:6">
      <c r="A141" s="49" t="s">
        <v>928</v>
      </c>
      <c r="B141" s="50">
        <v>0.26263326973792855</v>
      </c>
      <c r="C141" s="50">
        <v>0.36750991689417789</v>
      </c>
      <c r="D141" s="68">
        <v>287.85681467681968</v>
      </c>
      <c r="E141" s="68">
        <v>1096.0409355755298</v>
      </c>
      <c r="F141" s="68">
        <v>2982.343836700134</v>
      </c>
    </row>
    <row r="142" spans="1:6">
      <c r="A142" s="49" t="s">
        <v>929</v>
      </c>
      <c r="B142" s="50">
        <v>0.26303783947938331</v>
      </c>
      <c r="C142" s="50">
        <v>0.44049449175376243</v>
      </c>
      <c r="D142" s="68">
        <v>286.40376674297289</v>
      </c>
      <c r="E142" s="68">
        <v>1088.831049212678</v>
      </c>
      <c r="F142" s="68">
        <v>2471.8380583549665</v>
      </c>
    </row>
    <row r="143" spans="1:6">
      <c r="A143" s="49" t="s">
        <v>930</v>
      </c>
      <c r="B143" s="50">
        <v>0.2736896831170692</v>
      </c>
      <c r="C143" s="50">
        <v>0.43124056263605148</v>
      </c>
      <c r="D143" s="68">
        <v>311.62771817313524</v>
      </c>
      <c r="E143" s="68">
        <v>1138.6169716884733</v>
      </c>
      <c r="F143" s="68">
        <v>2640.3290189782474</v>
      </c>
    </row>
    <row r="144" spans="1:6">
      <c r="A144" s="49" t="s">
        <v>931</v>
      </c>
      <c r="B144" s="50">
        <v>0.24456375917650536</v>
      </c>
      <c r="C144" s="50">
        <v>0.43085937032515265</v>
      </c>
      <c r="D144" s="68">
        <v>294.36744657933485</v>
      </c>
      <c r="E144" s="68">
        <v>1203.6429582638425</v>
      </c>
      <c r="F144" s="68">
        <v>2793.5865880217493</v>
      </c>
    </row>
    <row r="145" spans="1:6">
      <c r="A145" s="49" t="s">
        <v>932</v>
      </c>
      <c r="B145" s="50">
        <v>0.24357441260654158</v>
      </c>
      <c r="C145" s="50">
        <v>0.45257185213665618</v>
      </c>
      <c r="D145" s="68">
        <v>319.00049147485481</v>
      </c>
      <c r="E145" s="68">
        <v>1309.6633922305825</v>
      </c>
      <c r="F145" s="68">
        <v>2893.8242315501398</v>
      </c>
    </row>
    <row r="146" spans="1:6">
      <c r="A146" s="62" t="s">
        <v>804</v>
      </c>
      <c r="B146" s="50">
        <v>0.23049659832951774</v>
      </c>
      <c r="C146" s="50">
        <v>0.39972360677063618</v>
      </c>
      <c r="D146" s="68">
        <v>283.07422325970242</v>
      </c>
      <c r="E146" s="68">
        <v>1228.1058606123972</v>
      </c>
      <c r="F146" s="68">
        <v>3072.3876193709316</v>
      </c>
    </row>
    <row r="147" spans="1:6">
      <c r="A147" s="62" t="s">
        <v>838</v>
      </c>
      <c r="B147" s="50">
        <v>0.25861818828469002</v>
      </c>
      <c r="C147" s="50">
        <v>0.46145398615998345</v>
      </c>
      <c r="D147" s="68">
        <v>266.82831116518048</v>
      </c>
      <c r="E147" s="68">
        <v>1031.7461155185754</v>
      </c>
      <c r="F147" s="68">
        <v>2235.8591462267159</v>
      </c>
    </row>
    <row r="148" spans="1:6">
      <c r="A148" s="49" t="s">
        <v>933</v>
      </c>
      <c r="B148" s="50">
        <v>0.28173982680052984</v>
      </c>
      <c r="C148" s="50">
        <v>0.38924251935640669</v>
      </c>
      <c r="D148" s="68">
        <v>313.45476987842596</v>
      </c>
      <c r="E148" s="68">
        <v>1112.5681925699134</v>
      </c>
      <c r="F148" s="68">
        <v>2858.2904930568479</v>
      </c>
    </row>
    <row r="149" spans="1:6">
      <c r="A149" s="49" t="s">
        <v>934</v>
      </c>
      <c r="B149" s="50">
        <v>0.23567809395771858</v>
      </c>
      <c r="C149" s="50">
        <v>0.35886417727295372</v>
      </c>
      <c r="D149" s="68">
        <v>342.57949483162764</v>
      </c>
      <c r="E149" s="68">
        <v>1453.5907392949618</v>
      </c>
      <c r="F149" s="68">
        <v>4050.5317369400018</v>
      </c>
    </row>
    <row r="150" spans="1:6">
      <c r="A150" s="49" t="s">
        <v>935</v>
      </c>
      <c r="B150" s="50">
        <v>0.25693518726143721</v>
      </c>
      <c r="C150" s="50">
        <v>0.38532999017340991</v>
      </c>
      <c r="D150" s="68">
        <v>281.64110834242746</v>
      </c>
      <c r="E150" s="68">
        <v>1096.1562382494983</v>
      </c>
      <c r="F150" s="68">
        <v>2844.7208008808125</v>
      </c>
    </row>
    <row r="151" spans="1:6">
      <c r="A151" s="49" t="s">
        <v>826</v>
      </c>
      <c r="B151" s="50">
        <v>0.23353764114834216</v>
      </c>
      <c r="C151" s="50">
        <v>0.45420441104342274</v>
      </c>
      <c r="D151" s="68">
        <v>292.00884408607533</v>
      </c>
      <c r="E151" s="68">
        <v>1250.3716430902566</v>
      </c>
      <c r="F151" s="68">
        <v>2752.8830911567675</v>
      </c>
    </row>
    <row r="152" spans="1:6">
      <c r="A152" s="49" t="s">
        <v>936</v>
      </c>
      <c r="B152" s="50">
        <v>0.22641625166531468</v>
      </c>
      <c r="C152" s="50">
        <v>0.48138189600308001</v>
      </c>
      <c r="D152" s="68">
        <v>278.81958909072154</v>
      </c>
      <c r="E152" s="68">
        <v>1231.446890583052</v>
      </c>
      <c r="F152" s="68">
        <v>2558.149570658496</v>
      </c>
    </row>
    <row r="153" spans="1:6">
      <c r="A153" s="49" t="s">
        <v>937</v>
      </c>
      <c r="B153" s="50">
        <v>0.21426998113590218</v>
      </c>
      <c r="C153" s="50">
        <v>0.47446096440953078</v>
      </c>
      <c r="D153" s="68">
        <v>252.29284076553324</v>
      </c>
      <c r="E153" s="68">
        <v>1177.4530404495383</v>
      </c>
      <c r="F153" s="68">
        <v>2481.6647285512413</v>
      </c>
    </row>
    <row r="154" spans="1:6">
      <c r="A154" s="49" t="s">
        <v>938</v>
      </c>
      <c r="B154" s="50">
        <v>0.24520140814763838</v>
      </c>
      <c r="C154" s="50">
        <v>0.45963717571819029</v>
      </c>
      <c r="D154" s="68">
        <v>242.23319798028766</v>
      </c>
      <c r="E154" s="68">
        <v>987.89480782441694</v>
      </c>
      <c r="F154" s="68">
        <v>2149.2926595435101</v>
      </c>
    </row>
    <row r="155" spans="1:6">
      <c r="A155" s="49" t="s">
        <v>939</v>
      </c>
      <c r="B155" s="50">
        <v>0.27907722734215762</v>
      </c>
      <c r="C155" s="50">
        <v>0.39604286872961231</v>
      </c>
      <c r="D155" s="68">
        <v>208.98182333225103</v>
      </c>
      <c r="E155" s="68">
        <v>748.83151636028197</v>
      </c>
      <c r="F155" s="68">
        <v>1890.783992051948</v>
      </c>
    </row>
    <row r="156" spans="1:6">
      <c r="A156" s="49" t="s">
        <v>940</v>
      </c>
      <c r="B156" s="50">
        <v>0.27900202829441112</v>
      </c>
      <c r="C156" s="50">
        <v>0.35127901213991253</v>
      </c>
      <c r="D156" s="68">
        <v>268.16701091786285</v>
      </c>
      <c r="E156" s="68">
        <v>961.1650945952448</v>
      </c>
      <c r="F156" s="68">
        <v>2736.1870802927956</v>
      </c>
    </row>
    <row r="157" spans="1:6">
      <c r="A157" s="49" t="s">
        <v>941</v>
      </c>
      <c r="B157" s="50">
        <v>0.28820997048029989</v>
      </c>
      <c r="C157" s="50">
        <v>0.41896030466135337</v>
      </c>
      <c r="D157" s="68">
        <v>271.28230501372883</v>
      </c>
      <c r="E157" s="68">
        <v>941.26620450235907</v>
      </c>
      <c r="F157" s="68">
        <v>2246.6715677591146</v>
      </c>
    </row>
    <row r="158" spans="1:6">
      <c r="A158" s="49" t="s">
        <v>828</v>
      </c>
      <c r="B158" s="50">
        <v>0.19837441714732765</v>
      </c>
      <c r="C158" s="50">
        <v>0.51247144266701428</v>
      </c>
      <c r="D158" s="68">
        <v>241.31483821468058</v>
      </c>
      <c r="E158" s="68">
        <v>1216.4614857341317</v>
      </c>
      <c r="F158" s="68">
        <v>2373.7156540926421</v>
      </c>
    </row>
    <row r="159" spans="1:6">
      <c r="A159" s="49" t="s">
        <v>942</v>
      </c>
      <c r="B159" s="50">
        <v>0.21973941178077083</v>
      </c>
      <c r="C159" s="50">
        <v>0.44287494237391906</v>
      </c>
      <c r="D159" s="68">
        <v>266.78331589024845</v>
      </c>
      <c r="E159" s="68">
        <v>1214.0895150680219</v>
      </c>
      <c r="F159" s="68">
        <v>2741.3822704897284</v>
      </c>
    </row>
    <row r="160" spans="1:6">
      <c r="A160" s="49" t="s">
        <v>943</v>
      </c>
      <c r="B160" s="50">
        <v>0.26657271906683572</v>
      </c>
      <c r="C160" s="50">
        <v>0.39870440539934682</v>
      </c>
      <c r="D160" s="68">
        <v>214.37128977548102</v>
      </c>
      <c r="E160" s="68">
        <v>804.17565055384898</v>
      </c>
      <c r="F160" s="68">
        <v>2016.9720716990262</v>
      </c>
    </row>
    <row r="161" spans="1:6">
      <c r="A161" s="49" t="s">
        <v>944</v>
      </c>
      <c r="B161" s="50">
        <v>0.26446915092948647</v>
      </c>
      <c r="C161" s="50">
        <v>0.39743469746897708</v>
      </c>
      <c r="D161" s="68">
        <v>235.64196460929452</v>
      </c>
      <c r="E161" s="68">
        <v>890.99981521898576</v>
      </c>
      <c r="F161" s="68">
        <v>2241.8772716454514</v>
      </c>
    </row>
    <row r="162" spans="1:6">
      <c r="A162" s="49" t="s">
        <v>830</v>
      </c>
      <c r="B162" s="50">
        <v>0.25161715428146969</v>
      </c>
      <c r="C162" s="50">
        <v>0.43419205705175751</v>
      </c>
      <c r="D162" s="68">
        <v>300.48635844350679</v>
      </c>
      <c r="E162" s="68">
        <v>1194.2204787332182</v>
      </c>
      <c r="F162" s="68">
        <v>2750.442941868147</v>
      </c>
    </row>
    <row r="163" spans="1:6">
      <c r="A163" s="49" t="s">
        <v>945</v>
      </c>
      <c r="B163" s="50">
        <v>0.23904446858314166</v>
      </c>
      <c r="C163" s="50">
        <v>0.39220828854987616</v>
      </c>
      <c r="D163" s="68">
        <v>245.63938063803224</v>
      </c>
      <c r="E163" s="68">
        <v>1027.588641117612</v>
      </c>
      <c r="F163" s="68">
        <v>2620.007458070168</v>
      </c>
    </row>
    <row r="164" spans="1:6">
      <c r="A164" s="49" t="s">
        <v>946</v>
      </c>
      <c r="B164" s="50">
        <v>0.25721733386979845</v>
      </c>
      <c r="C164" s="50">
        <v>0.40113665326556475</v>
      </c>
      <c r="D164" s="68">
        <v>272.44745574048909</v>
      </c>
      <c r="E164" s="68">
        <v>1059.2111023061923</v>
      </c>
      <c r="F164" s="68">
        <v>2640.5243541904961</v>
      </c>
    </row>
    <row r="165" spans="1:6">
      <c r="A165" s="49" t="s">
        <v>947</v>
      </c>
      <c r="B165" s="50">
        <v>0.24943878601307526</v>
      </c>
      <c r="C165" s="50">
        <v>0.37765342505084271</v>
      </c>
      <c r="D165" s="68">
        <v>169.89410066244278</v>
      </c>
      <c r="E165" s="68">
        <v>681.10538612682774</v>
      </c>
      <c r="F165" s="68">
        <v>1803.5196848410203</v>
      </c>
    </row>
    <row r="166" spans="1:6">
      <c r="A166" s="49" t="s">
        <v>948</v>
      </c>
      <c r="B166" s="50">
        <v>0.22949695731953654</v>
      </c>
      <c r="C166" s="50">
        <v>0.43616398947266721</v>
      </c>
      <c r="D166" s="68">
        <v>221.74999125272711</v>
      </c>
      <c r="E166" s="68">
        <v>966.24370903522242</v>
      </c>
      <c r="F166" s="68">
        <v>2215.3220631612307</v>
      </c>
    </row>
    <row r="167" spans="1:6">
      <c r="A167" s="62" t="s">
        <v>807</v>
      </c>
      <c r="B167" s="50">
        <v>0.25958559068606329</v>
      </c>
      <c r="C167" s="50">
        <v>0.41210449683793376</v>
      </c>
      <c r="D167" s="68">
        <v>300.24486778018905</v>
      </c>
      <c r="E167" s="68">
        <v>1156.6314870816468</v>
      </c>
      <c r="F167" s="68">
        <v>2806.6461199924966</v>
      </c>
    </row>
    <row r="168" spans="1:6">
      <c r="A168" s="62" t="s">
        <v>841</v>
      </c>
      <c r="B168" s="50">
        <v>0.23536294648924039</v>
      </c>
      <c r="C168" s="50">
        <v>0.42822108380625817</v>
      </c>
      <c r="D168" s="68">
        <v>258.52774769065394</v>
      </c>
      <c r="E168" s="68">
        <v>1098.42161456146</v>
      </c>
      <c r="F168" s="68">
        <v>2565.0806466559302</v>
      </c>
    </row>
    <row r="169" spans="1:6">
      <c r="A169" s="62" t="s">
        <v>809</v>
      </c>
      <c r="B169" s="50">
        <v>0.24246890872038754</v>
      </c>
      <c r="C169" s="50">
        <v>0.40182932659692666</v>
      </c>
      <c r="D169" s="68">
        <v>259.09691485782304</v>
      </c>
      <c r="E169" s="68">
        <v>1068.5778899455136</v>
      </c>
      <c r="F169" s="68">
        <v>2659.2829821438086</v>
      </c>
    </row>
    <row r="170" spans="1:6">
      <c r="A170" s="49" t="s">
        <v>949</v>
      </c>
      <c r="B170" s="50">
        <v>0.24017004082433782</v>
      </c>
      <c r="C170" s="50">
        <v>0.46386086806897547</v>
      </c>
      <c r="D170" s="68">
        <v>247.02657851557385</v>
      </c>
      <c r="E170" s="68">
        <v>1028.5486802088315</v>
      </c>
      <c r="F170" s="68">
        <v>2217.3646259289276</v>
      </c>
    </row>
    <row r="171" spans="1:6">
      <c r="A171" s="49" t="s">
        <v>950</v>
      </c>
      <c r="B171" s="50">
        <v>0.27581878078340477</v>
      </c>
      <c r="C171" s="50">
        <v>0.39801354770845337</v>
      </c>
      <c r="D171" s="68">
        <v>204.46869518345213</v>
      </c>
      <c r="E171" s="68">
        <v>741.31534699233362</v>
      </c>
      <c r="F171" s="68">
        <v>1862.5379745499274</v>
      </c>
    </row>
    <row r="172" spans="1:6">
      <c r="A172" s="49" t="s">
        <v>951</v>
      </c>
      <c r="B172" s="50">
        <v>0.24106544837006399</v>
      </c>
      <c r="C172" s="50">
        <v>0.42988966052464345</v>
      </c>
      <c r="D172" s="68">
        <v>224.00937048473432</v>
      </c>
      <c r="E172" s="68">
        <v>929.24710695517604</v>
      </c>
      <c r="F172" s="68">
        <v>2161.5944561707061</v>
      </c>
    </row>
    <row r="173" spans="1:6">
      <c r="A173" s="49" t="s">
        <v>952</v>
      </c>
      <c r="B173" s="50">
        <v>0.24809997391512784</v>
      </c>
      <c r="C173" s="50">
        <v>0.43631316189200348</v>
      </c>
      <c r="D173" s="68">
        <v>257.9107552306466</v>
      </c>
      <c r="E173" s="68">
        <v>1039.5436612132612</v>
      </c>
      <c r="F173" s="68">
        <v>2382.5631496089723</v>
      </c>
    </row>
    <row r="174" spans="1:6">
      <c r="A174" s="49" t="s">
        <v>953</v>
      </c>
      <c r="B174" s="50">
        <v>0.26076974100401312</v>
      </c>
      <c r="C174" s="50">
        <v>0.46652229334295653</v>
      </c>
      <c r="D174" s="68">
        <v>268.82726631276938</v>
      </c>
      <c r="E174" s="68">
        <v>1030.8990041472346</v>
      </c>
      <c r="F174" s="68">
        <v>2209.7529289760764</v>
      </c>
    </row>
    <row r="175" spans="1:6">
      <c r="A175" s="49" t="s">
        <v>954</v>
      </c>
      <c r="B175" s="50">
        <v>0.25800226252884734</v>
      </c>
      <c r="C175" s="50">
        <v>0.48160045647722149</v>
      </c>
      <c r="D175" s="68">
        <v>342.09484744548945</v>
      </c>
      <c r="E175" s="68">
        <v>1325.9373933096408</v>
      </c>
      <c r="F175" s="68">
        <v>2753.1896522867069</v>
      </c>
    </row>
    <row r="176" spans="1:6">
      <c r="A176" s="49" t="s">
        <v>955</v>
      </c>
      <c r="B176" s="50">
        <v>0.21328707833536717</v>
      </c>
      <c r="C176" s="50">
        <v>0.49575095415206738</v>
      </c>
      <c r="D176" s="68">
        <v>249.93874603871464</v>
      </c>
      <c r="E176" s="68">
        <v>1171.8419511833592</v>
      </c>
      <c r="F176" s="68">
        <v>2363.7714488874321</v>
      </c>
    </row>
    <row r="177" spans="1:6">
      <c r="A177" s="49" t="s">
        <v>956</v>
      </c>
      <c r="B177" s="50">
        <v>0.25417984677951122</v>
      </c>
      <c r="C177" s="50">
        <v>0.46190478776238703</v>
      </c>
      <c r="D177" s="68">
        <v>399.48759968937406</v>
      </c>
      <c r="E177" s="68">
        <v>1571.672989621047</v>
      </c>
      <c r="F177" s="68">
        <v>3402.5908179794551</v>
      </c>
    </row>
    <row r="178" spans="1:6">
      <c r="A178" s="62" t="s">
        <v>844</v>
      </c>
      <c r="B178" s="50">
        <v>0.24164522627679005</v>
      </c>
      <c r="C178" s="50">
        <v>0.47258194153620064</v>
      </c>
      <c r="D178" s="68">
        <v>279.38294962318952</v>
      </c>
      <c r="E178" s="68">
        <v>1156.1699518250493</v>
      </c>
      <c r="F178" s="68">
        <v>2446.4962585466983</v>
      </c>
    </row>
    <row r="179" spans="1:6">
      <c r="A179" s="62" t="s">
        <v>846</v>
      </c>
      <c r="B179" s="50">
        <v>0.24895353476524423</v>
      </c>
      <c r="C179" s="50">
        <v>0.42968559533880696</v>
      </c>
      <c r="D179" s="68">
        <v>269.00785315289528</v>
      </c>
      <c r="E179" s="68">
        <v>1080.5544633321301</v>
      </c>
      <c r="F179" s="68">
        <v>2514.7560799195821</v>
      </c>
    </row>
    <row r="180" spans="1:6">
      <c r="A180" s="49" t="s">
        <v>957</v>
      </c>
      <c r="B180" s="50">
        <v>0.24345009603514967</v>
      </c>
      <c r="C180" s="50">
        <v>0.45997187985017191</v>
      </c>
      <c r="D180" s="68">
        <v>278.02350834326143</v>
      </c>
      <c r="E180" s="68">
        <v>1142.0143712045199</v>
      </c>
      <c r="F180" s="68">
        <v>2482.7917123466586</v>
      </c>
    </row>
    <row r="181" spans="1:6">
      <c r="A181" s="49" t="s">
        <v>958</v>
      </c>
      <c r="B181" s="50">
        <v>0.21803464719977667</v>
      </c>
      <c r="C181" s="50">
        <v>0.46656467516479699</v>
      </c>
      <c r="D181" s="68">
        <v>236.97084838939358</v>
      </c>
      <c r="E181" s="68">
        <v>1086.8495050342453</v>
      </c>
      <c r="F181" s="68">
        <v>2329.4723387499394</v>
      </c>
    </row>
    <row r="182" spans="1:6">
      <c r="A182" s="49" t="s">
        <v>959</v>
      </c>
      <c r="B182" s="50">
        <v>0.28010157922748863</v>
      </c>
      <c r="C182" s="50">
        <v>0.36854663858445896</v>
      </c>
      <c r="D182" s="68">
        <v>264.25077862343005</v>
      </c>
      <c r="E182" s="68">
        <v>943.41052753870724</v>
      </c>
      <c r="F182" s="68">
        <v>2559.8131383377358</v>
      </c>
    </row>
    <row r="183" spans="1:6">
      <c r="A183" s="49" t="s">
        <v>960</v>
      </c>
      <c r="B183" s="50">
        <v>0.22209869263997847</v>
      </c>
      <c r="C183" s="50">
        <v>0.45421927189899414</v>
      </c>
      <c r="D183" s="68">
        <v>250.994312887738</v>
      </c>
      <c r="E183" s="68">
        <v>1130.1026129613435</v>
      </c>
      <c r="F183" s="68">
        <v>2488.011149849774</v>
      </c>
    </row>
    <row r="184" spans="1:6">
      <c r="A184" s="62" t="s">
        <v>812</v>
      </c>
      <c r="B184" s="50">
        <v>0.25975408005377099</v>
      </c>
      <c r="C184" s="50">
        <v>0.37291808165395379</v>
      </c>
      <c r="D184" s="68">
        <v>244.07726751847639</v>
      </c>
      <c r="E184" s="68">
        <v>939.64748298833501</v>
      </c>
      <c r="F184" s="68">
        <v>2519.7155332904267</v>
      </c>
    </row>
    <row r="185" spans="1:6">
      <c r="A185" s="62" t="s">
        <v>849</v>
      </c>
      <c r="B185" s="50">
        <v>0.24728495022992347</v>
      </c>
      <c r="C185" s="50">
        <v>0.4061811563166482</v>
      </c>
      <c r="D185" s="68">
        <v>272.22059299412717</v>
      </c>
      <c r="E185" s="68">
        <v>1100.8376884279401</v>
      </c>
      <c r="F185" s="68">
        <v>2710.213586495765</v>
      </c>
    </row>
    <row r="186" spans="1:6">
      <c r="A186" s="49" t="s">
        <v>961</v>
      </c>
      <c r="B186" s="50">
        <v>0.26325124221621116</v>
      </c>
      <c r="C186" s="50">
        <v>0.40949532263750071</v>
      </c>
      <c r="D186" s="68">
        <v>292.55794418133058</v>
      </c>
      <c r="E186" s="68">
        <v>1111.3259778696486</v>
      </c>
      <c r="F186" s="68">
        <v>2713.8917502445624</v>
      </c>
    </row>
    <row r="187" spans="1:6">
      <c r="A187" s="49" t="s">
        <v>962</v>
      </c>
      <c r="B187" s="50">
        <v>0.24271646005052108</v>
      </c>
      <c r="C187" s="50">
        <v>0.44259933663628803</v>
      </c>
      <c r="D187" s="68">
        <v>243.34877200904117</v>
      </c>
      <c r="E187" s="68">
        <v>1002.6051465911643</v>
      </c>
      <c r="F187" s="68">
        <v>2265.2658140223753</v>
      </c>
    </row>
    <row r="188" spans="1:6">
      <c r="A188" s="49" t="s">
        <v>963</v>
      </c>
      <c r="B188" s="50">
        <v>0.24700237550935686</v>
      </c>
      <c r="C188" s="50">
        <v>0.41169446503152768</v>
      </c>
      <c r="D188" s="68">
        <v>230.54710731354228</v>
      </c>
      <c r="E188" s="68">
        <v>933.38012170173954</v>
      </c>
      <c r="F188" s="68">
        <v>2267.1670400773082</v>
      </c>
    </row>
    <row r="189" spans="1:6">
      <c r="A189" s="49" t="s">
        <v>964</v>
      </c>
      <c r="B189" s="50">
        <v>0.2486957493939024</v>
      </c>
      <c r="C189" s="50">
        <v>0.41739704180718196</v>
      </c>
      <c r="D189" s="68">
        <v>259.13102299924981</v>
      </c>
      <c r="E189" s="68">
        <v>1041.9599998422943</v>
      </c>
      <c r="F189" s="68">
        <v>2496.3281851039842</v>
      </c>
    </row>
    <row r="190" spans="1:6">
      <c r="A190" s="49" t="s">
        <v>965</v>
      </c>
      <c r="B190" s="50">
        <v>0.25744023450834247</v>
      </c>
      <c r="C190" s="50">
        <v>0.43050201522876119</v>
      </c>
      <c r="D190" s="68">
        <v>285.92597915952655</v>
      </c>
      <c r="E190" s="68">
        <v>1110.649932810953</v>
      </c>
      <c r="F190" s="68">
        <v>2579.8948518760667</v>
      </c>
    </row>
    <row r="191" spans="1:6">
      <c r="A191" s="49" t="s">
        <v>966</v>
      </c>
      <c r="B191" s="50">
        <v>0.23141557407075183</v>
      </c>
      <c r="C191" s="50">
        <v>0.41425679913174351</v>
      </c>
      <c r="D191" s="68">
        <v>259.94459164938507</v>
      </c>
      <c r="E191" s="68">
        <v>1123.2804563529978</v>
      </c>
      <c r="F191" s="68">
        <v>2711.5558723654599</v>
      </c>
    </row>
    <row r="192" spans="1:6">
      <c r="A192" s="49" t="s">
        <v>865</v>
      </c>
      <c r="B192" s="50">
        <v>0.25301310615936723</v>
      </c>
      <c r="C192" s="50">
        <v>0.47036473485700331</v>
      </c>
      <c r="D192" s="68">
        <v>234.50025039661074</v>
      </c>
      <c r="E192" s="68">
        <v>926.83044746663961</v>
      </c>
      <c r="F192" s="68">
        <v>1970.4505435519259</v>
      </c>
    </row>
    <row r="193" spans="1:6">
      <c r="A193" s="49" t="s">
        <v>866</v>
      </c>
      <c r="B193" s="50">
        <v>0.25138384339350522</v>
      </c>
      <c r="C193" s="50">
        <v>0.42680367818106668</v>
      </c>
      <c r="D193" s="68">
        <v>228.11829407666636</v>
      </c>
      <c r="E193" s="68">
        <v>907.45010099785929</v>
      </c>
      <c r="F193" s="68">
        <v>2126.1534222600671</v>
      </c>
    </row>
    <row r="194" spans="1:6">
      <c r="A194" s="49" t="s">
        <v>967</v>
      </c>
      <c r="B194" s="50">
        <v>0.23182458534205111</v>
      </c>
      <c r="C194" s="50">
        <v>0.4752841129516967</v>
      </c>
      <c r="D194" s="68">
        <v>183.14496345569472</v>
      </c>
      <c r="E194" s="68">
        <v>790.01527463305547</v>
      </c>
      <c r="F194" s="68">
        <v>1662.1958384570389</v>
      </c>
    </row>
    <row r="195" spans="1:6">
      <c r="A195" s="49" t="s">
        <v>968</v>
      </c>
      <c r="B195" s="50">
        <v>0.24787909668421632</v>
      </c>
      <c r="C195" s="50">
        <v>0.44532258036830402</v>
      </c>
      <c r="D195" s="68">
        <v>196.11259197894054</v>
      </c>
      <c r="E195" s="68">
        <v>791.16228275100048</v>
      </c>
      <c r="F195" s="68">
        <v>1776.6049098535937</v>
      </c>
    </row>
    <row r="196" spans="1:6">
      <c r="A196" s="49" t="s">
        <v>969</v>
      </c>
      <c r="B196" s="50">
        <v>0.230418403323287</v>
      </c>
      <c r="C196" s="50">
        <v>0.51275128316723873</v>
      </c>
      <c r="D196" s="68">
        <v>188.87822259178935</v>
      </c>
      <c r="E196" s="68">
        <v>819.71847676934476</v>
      </c>
      <c r="F196" s="68">
        <v>1598.6668462455816</v>
      </c>
    </row>
    <row r="197" spans="1:6">
      <c r="A197" s="49" t="s">
        <v>970</v>
      </c>
      <c r="B197" s="50">
        <v>0.24873605504606613</v>
      </c>
      <c r="C197" s="50">
        <v>0.50218211916760014</v>
      </c>
      <c r="D197" s="68">
        <v>198.40002519412258</v>
      </c>
      <c r="E197" s="68">
        <v>797.63275636649746</v>
      </c>
      <c r="F197" s="68">
        <v>1588.3336461453989</v>
      </c>
    </row>
    <row r="198" spans="1:6">
      <c r="A198" s="49" t="s">
        <v>971</v>
      </c>
      <c r="B198" s="50">
        <v>0.2460459908026483</v>
      </c>
      <c r="C198" s="50">
        <v>0.4835788923529965</v>
      </c>
      <c r="D198" s="68">
        <v>207.21434341312695</v>
      </c>
      <c r="E198" s="68">
        <v>842.17728050416429</v>
      </c>
      <c r="F198" s="68">
        <v>1741.5509523302412</v>
      </c>
    </row>
    <row r="199" spans="1:6">
      <c r="A199" s="49" t="s">
        <v>972</v>
      </c>
      <c r="B199" s="50">
        <v>0.28376710023400759</v>
      </c>
      <c r="C199" s="50">
        <v>0.50179314188959945</v>
      </c>
      <c r="D199" s="68">
        <v>298.22943029846277</v>
      </c>
      <c r="E199" s="68">
        <v>1050.9654926611609</v>
      </c>
      <c r="F199" s="68">
        <v>2094.4198015611501</v>
      </c>
    </row>
    <row r="200" spans="1:6">
      <c r="A200" s="49" t="s">
        <v>973</v>
      </c>
      <c r="B200" s="50">
        <v>0.26716614004869516</v>
      </c>
      <c r="C200" s="50">
        <v>0.51041749827165295</v>
      </c>
      <c r="D200" s="68">
        <v>288.05894337067252</v>
      </c>
      <c r="E200" s="68">
        <v>1078.2015390055392</v>
      </c>
      <c r="F200" s="68">
        <v>2112.3914102797899</v>
      </c>
    </row>
    <row r="201" spans="1:6">
      <c r="A201" s="49" t="s">
        <v>974</v>
      </c>
      <c r="B201" s="50">
        <v>0.23660503961652793</v>
      </c>
      <c r="C201" s="50">
        <v>0.4673285289218686</v>
      </c>
      <c r="D201" s="68">
        <v>201.07800620227772</v>
      </c>
      <c r="E201" s="68">
        <v>849.84667498279066</v>
      </c>
      <c r="F201" s="68">
        <v>1818.5208528642474</v>
      </c>
    </row>
    <row r="202" spans="1:6">
      <c r="A202" s="49" t="s">
        <v>975</v>
      </c>
      <c r="B202" s="50">
        <v>0.25334778961943138</v>
      </c>
      <c r="C202" s="50">
        <v>0.4641596617984009</v>
      </c>
      <c r="D202" s="68">
        <v>218.52128762528261</v>
      </c>
      <c r="E202" s="68">
        <v>862.5348101656474</v>
      </c>
      <c r="F202" s="68">
        <v>1858.2717998882749</v>
      </c>
    </row>
    <row r="203" spans="1:6">
      <c r="A203" s="49" t="s">
        <v>976</v>
      </c>
      <c r="B203" s="50">
        <v>0.24189171028199827</v>
      </c>
      <c r="C203" s="50">
        <v>0.4463639013999986</v>
      </c>
      <c r="D203" s="68">
        <v>171.69608642903754</v>
      </c>
      <c r="E203" s="68">
        <v>709.80558295641299</v>
      </c>
      <c r="F203" s="68">
        <v>1590.1948628241271</v>
      </c>
    </row>
    <row r="204" spans="1:6">
      <c r="A204" s="49" t="s">
        <v>977</v>
      </c>
      <c r="B204" s="50">
        <v>0.2527419355520733</v>
      </c>
      <c r="C204" s="50">
        <v>0.44828118436863312</v>
      </c>
      <c r="D204" s="68">
        <v>180.0250974290303</v>
      </c>
      <c r="E204" s="68">
        <v>712.28819639999597</v>
      </c>
      <c r="F204" s="68">
        <v>1588.9317268651255</v>
      </c>
    </row>
    <row r="205" spans="1:6">
      <c r="A205" s="49" t="s">
        <v>978</v>
      </c>
      <c r="B205" s="50">
        <v>0.26169264028616951</v>
      </c>
      <c r="C205" s="50">
        <v>0.4313353944222808</v>
      </c>
      <c r="D205" s="68">
        <v>149.8189883106773</v>
      </c>
      <c r="E205" s="68">
        <v>572.499815611342</v>
      </c>
      <c r="F205" s="68">
        <v>1327.2729829605871</v>
      </c>
    </row>
    <row r="206" spans="1:6">
      <c r="A206" s="69" t="s">
        <v>979</v>
      </c>
      <c r="B206" s="50">
        <v>0.29177468842603604</v>
      </c>
      <c r="C206" s="50">
        <v>0.43261997212236325</v>
      </c>
      <c r="D206" s="68">
        <v>265.11648418965012</v>
      </c>
      <c r="E206" s="68">
        <v>908.63428085488749</v>
      </c>
      <c r="F206" s="68">
        <v>2100.3059021923455</v>
      </c>
    </row>
    <row r="207" spans="1:6">
      <c r="A207" s="69" t="s">
        <v>980</v>
      </c>
      <c r="B207" s="50">
        <v>0.24773596132682998</v>
      </c>
      <c r="C207" s="50">
        <v>0.47142083995412171</v>
      </c>
      <c r="D207" s="68">
        <v>245.46629948411868</v>
      </c>
      <c r="E207" s="68">
        <v>990.83838361392748</v>
      </c>
      <c r="F207" s="68">
        <v>2101.8128594195264</v>
      </c>
    </row>
    <row r="208" spans="1:6">
      <c r="A208" s="69" t="s">
        <v>981</v>
      </c>
      <c r="B208" s="50">
        <v>0.30576082270692256</v>
      </c>
      <c r="C208" s="50">
        <v>0.38957538639920447</v>
      </c>
      <c r="D208" s="68">
        <v>205.42701856937265</v>
      </c>
      <c r="E208" s="68">
        <v>671.85526500979574</v>
      </c>
      <c r="F208" s="68">
        <v>1724.5834528194098</v>
      </c>
    </row>
    <row r="209" spans="1:6">
      <c r="A209" s="69" t="s">
        <v>982</v>
      </c>
      <c r="B209" s="50">
        <v>0.26726193915708457</v>
      </c>
      <c r="C209" s="50">
        <v>0.4215723716982111</v>
      </c>
      <c r="D209" s="68">
        <v>185.27284910473205</v>
      </c>
      <c r="E209" s="68">
        <v>693.22571589902657</v>
      </c>
      <c r="F209" s="68">
        <v>1644.3812793198947</v>
      </c>
    </row>
    <row r="210" spans="1:6">
      <c r="A210" s="69" t="s">
        <v>983</v>
      </c>
      <c r="B210" s="50">
        <v>0.28176985860532622</v>
      </c>
      <c r="C210" s="50">
        <v>0.37739224056141008</v>
      </c>
      <c r="D210" s="68">
        <v>159.54570177463029</v>
      </c>
      <c r="E210" s="68">
        <v>566.22700016365218</v>
      </c>
      <c r="F210" s="68">
        <v>1500.3673613461974</v>
      </c>
    </row>
    <row r="211" spans="1:6">
      <c r="A211" s="69" t="s">
        <v>984</v>
      </c>
      <c r="B211" s="50">
        <v>0.29714726450707907</v>
      </c>
      <c r="C211" s="50">
        <v>0.38963803868235913</v>
      </c>
      <c r="D211" s="68">
        <v>214.02456478970481</v>
      </c>
      <c r="E211" s="68">
        <v>720.26429435498301</v>
      </c>
      <c r="F211" s="68">
        <v>1848.547171602404</v>
      </c>
    </row>
    <row r="212" spans="1:6">
      <c r="A212" s="69" t="s">
        <v>985</v>
      </c>
      <c r="B212" s="50">
        <v>0.26350056456145776</v>
      </c>
      <c r="C212" s="50">
        <v>0.40053956513618305</v>
      </c>
      <c r="D212" s="68">
        <v>196.63863843508327</v>
      </c>
      <c r="E212" s="68">
        <v>746.25509346572994</v>
      </c>
      <c r="F212" s="68">
        <v>1863.1245410475342</v>
      </c>
    </row>
    <row r="213" spans="1:6">
      <c r="A213" s="49" t="s">
        <v>986</v>
      </c>
      <c r="B213" s="50">
        <v>0.28421755535413273</v>
      </c>
      <c r="C213" s="50">
        <v>0.37112425265307358</v>
      </c>
      <c r="D213" s="68">
        <v>157.01782218736773</v>
      </c>
      <c r="E213" s="68">
        <v>552.45645186035324</v>
      </c>
      <c r="F213" s="68">
        <v>1488.6023963968444</v>
      </c>
    </row>
    <row r="214" spans="1:6">
      <c r="A214" s="49" t="s">
        <v>987</v>
      </c>
      <c r="B214" s="50">
        <v>0.25190861224227112</v>
      </c>
      <c r="C214" s="50">
        <v>0.39564590039875602</v>
      </c>
      <c r="D214" s="68">
        <v>170.21728858918709</v>
      </c>
      <c r="E214" s="68">
        <v>675.71047720068395</v>
      </c>
      <c r="F214" s="68">
        <v>1707.8667478158166</v>
      </c>
    </row>
    <row r="215" spans="1:6">
      <c r="A215" s="49" t="s">
        <v>988</v>
      </c>
      <c r="B215" s="50">
        <v>0.27476200904610021</v>
      </c>
      <c r="C215" s="50">
        <v>0.43698541649116046</v>
      </c>
      <c r="D215" s="68">
        <v>216.25378556648036</v>
      </c>
      <c r="E215" s="68">
        <v>787.05853956031012</v>
      </c>
      <c r="F215" s="68">
        <v>1801.1093960071116</v>
      </c>
    </row>
    <row r="216" spans="1:6">
      <c r="A216" s="49" t="s">
        <v>989</v>
      </c>
      <c r="B216" s="50">
        <v>0.28668123313404104</v>
      </c>
      <c r="C216" s="50">
        <v>0.36847997000274735</v>
      </c>
      <c r="D216" s="68">
        <v>175.20004310608542</v>
      </c>
      <c r="E216" s="68">
        <v>611.13188746529727</v>
      </c>
      <c r="F216" s="68">
        <v>1658.5213233184445</v>
      </c>
    </row>
    <row r="217" spans="1:6">
      <c r="A217" s="49" t="s">
        <v>990</v>
      </c>
      <c r="B217" s="50">
        <v>0.3001382349232517</v>
      </c>
      <c r="C217" s="50">
        <v>0.4516242487900034</v>
      </c>
      <c r="D217" s="68">
        <v>208.7951685686088</v>
      </c>
      <c r="E217" s="68">
        <v>695.66334533152622</v>
      </c>
      <c r="F217" s="68">
        <v>1540.3587101342655</v>
      </c>
    </row>
    <row r="218" spans="1:6">
      <c r="A218" s="70" t="s">
        <v>991</v>
      </c>
      <c r="B218" s="50">
        <v>0.32635916184334529</v>
      </c>
      <c r="C218" s="50">
        <v>0.43018809850849532</v>
      </c>
      <c r="D218" s="68">
        <v>204.37240029234692</v>
      </c>
      <c r="E218" s="68">
        <v>626.21928288456365</v>
      </c>
      <c r="F218" s="68">
        <v>1455.6871402433676</v>
      </c>
    </row>
    <row r="219" spans="1:6">
      <c r="A219" s="70" t="s">
        <v>992</v>
      </c>
      <c r="B219" s="50">
        <v>0.29322908268673337</v>
      </c>
      <c r="C219" s="50">
        <v>0.46247333723894463</v>
      </c>
      <c r="D219" s="68">
        <v>206.96260524471208</v>
      </c>
      <c r="E219" s="68">
        <v>705.8051791739133</v>
      </c>
      <c r="F219" s="68">
        <v>1526.1532338009081</v>
      </c>
    </row>
    <row r="220" spans="1:6">
      <c r="A220" s="49" t="s">
        <v>993</v>
      </c>
      <c r="B220" s="50">
        <v>0.27362786799928818</v>
      </c>
      <c r="C220" s="50">
        <v>0.45244052687195868</v>
      </c>
      <c r="D220" s="68">
        <v>210.91893742060222</v>
      </c>
      <c r="E220" s="68">
        <v>770.82403544200008</v>
      </c>
      <c r="F220" s="68">
        <v>1703.7024529417197</v>
      </c>
    </row>
    <row r="221" spans="1:6">
      <c r="A221" s="49" t="s">
        <v>994</v>
      </c>
      <c r="B221" s="50">
        <v>0.31647412098703182</v>
      </c>
      <c r="C221" s="50">
        <v>0.44935243067501585</v>
      </c>
      <c r="D221" s="68">
        <v>254.66948143120905</v>
      </c>
      <c r="E221" s="68">
        <v>804.70870931542822</v>
      </c>
      <c r="F221" s="68">
        <v>1790.8186411868237</v>
      </c>
    </row>
    <row r="222" spans="1:6">
      <c r="A222" s="49" t="s">
        <v>995</v>
      </c>
      <c r="B222" s="50">
        <v>0.25233016356128729</v>
      </c>
      <c r="C222" s="50">
        <v>0.44668595851883042</v>
      </c>
      <c r="D222" s="68">
        <v>197.4442829203102</v>
      </c>
      <c r="E222" s="68">
        <v>782.48387007585745</v>
      </c>
      <c r="F222" s="68">
        <v>1751.7539003699646</v>
      </c>
    </row>
    <row r="223" spans="1:6">
      <c r="A223" s="49" t="s">
        <v>996</v>
      </c>
      <c r="B223" s="50">
        <v>0.25849797529201912</v>
      </c>
      <c r="C223" s="50">
        <v>0.41787378173910589</v>
      </c>
      <c r="D223" s="68">
        <v>183.12578927811074</v>
      </c>
      <c r="E223" s="68">
        <v>708.42252853716866</v>
      </c>
      <c r="F223" s="68">
        <v>1695.3026475814247</v>
      </c>
    </row>
    <row r="224" spans="1:6">
      <c r="A224" s="49" t="s">
        <v>997</v>
      </c>
      <c r="B224" s="50">
        <v>0.28515699371608805</v>
      </c>
      <c r="C224" s="50">
        <v>0.50241912524922716</v>
      </c>
      <c r="D224" s="68">
        <v>214.15063904610111</v>
      </c>
      <c r="E224" s="68">
        <v>750.99206319770906</v>
      </c>
      <c r="F224" s="68">
        <v>1494.7521411036578</v>
      </c>
    </row>
    <row r="225" spans="1:6">
      <c r="A225" s="62" t="s">
        <v>851</v>
      </c>
      <c r="B225" s="50">
        <v>0.17365996682245069</v>
      </c>
      <c r="C225" s="50">
        <v>0.54243532918226089</v>
      </c>
      <c r="D225" s="68">
        <v>210.06808850198723</v>
      </c>
      <c r="E225" s="68">
        <v>1209.6517829970569</v>
      </c>
      <c r="F225" s="68">
        <v>2230.0387123026198</v>
      </c>
    </row>
    <row r="226" spans="1:6">
      <c r="A226" s="62" t="s">
        <v>814</v>
      </c>
      <c r="B226" s="50">
        <v>0.21606587150659676</v>
      </c>
      <c r="C226" s="50">
        <v>0.52722246252919969</v>
      </c>
      <c r="D226" s="68">
        <v>212.95372030699417</v>
      </c>
      <c r="E226" s="68">
        <v>985.59628516108535</v>
      </c>
      <c r="F226" s="68">
        <v>1869.4125444370632</v>
      </c>
    </row>
    <row r="227" spans="1:6">
      <c r="A227" s="62" t="s">
        <v>817</v>
      </c>
      <c r="B227" s="50">
        <v>0.18983328517438111</v>
      </c>
      <c r="C227" s="50">
        <v>0.53554447736455646</v>
      </c>
      <c r="D227" s="68">
        <v>191.77694024236348</v>
      </c>
      <c r="E227" s="68">
        <v>1010.2387474683215</v>
      </c>
      <c r="F227" s="68">
        <v>1886.3769307075324</v>
      </c>
    </row>
    <row r="228" spans="1:6">
      <c r="A228" s="62" t="s">
        <v>855</v>
      </c>
      <c r="B228" s="50">
        <v>0.21920660287331895</v>
      </c>
      <c r="C228" s="50">
        <v>0.49357133082535332</v>
      </c>
      <c r="D228" s="68">
        <v>181.14458150217413</v>
      </c>
      <c r="E228" s="68">
        <v>826.36462190356042</v>
      </c>
      <c r="F228" s="68">
        <v>1674.2557160313747</v>
      </c>
    </row>
    <row r="229" spans="1:6">
      <c r="A229" s="49" t="s">
        <v>998</v>
      </c>
      <c r="B229" s="50">
        <v>0.23734191177279185</v>
      </c>
      <c r="C229" s="50">
        <v>0.49744766886116193</v>
      </c>
      <c r="D229" s="68">
        <v>266.00578585568218</v>
      </c>
      <c r="E229" s="68">
        <v>1120.7703850903938</v>
      </c>
      <c r="F229" s="68">
        <v>2253.0417876039978</v>
      </c>
    </row>
    <row r="230" spans="1:6">
      <c r="A230" s="49" t="s">
        <v>999</v>
      </c>
      <c r="B230" s="50">
        <v>0.18197763372962061</v>
      </c>
      <c r="C230" s="50">
        <v>0.5886459191062462</v>
      </c>
      <c r="D230" s="68">
        <v>215.26898802996695</v>
      </c>
      <c r="E230" s="68">
        <v>1182.9420111584157</v>
      </c>
      <c r="F230" s="68">
        <v>2009.5985935900176</v>
      </c>
    </row>
    <row r="231" spans="1:6">
      <c r="A231" s="49" t="s">
        <v>1000</v>
      </c>
      <c r="B231" s="50">
        <v>0.25634715453605206</v>
      </c>
      <c r="C231" s="50">
        <v>0.52755833829282328</v>
      </c>
      <c r="D231" s="68">
        <v>270.06288542274905</v>
      </c>
      <c r="E231" s="68">
        <v>1053.5045177759835</v>
      </c>
      <c r="F231" s="68">
        <v>1996.9441127309633</v>
      </c>
    </row>
    <row r="232" spans="1:6">
      <c r="A232" s="62" t="s">
        <v>857</v>
      </c>
      <c r="B232" s="50">
        <v>0.17526451250639133</v>
      </c>
      <c r="C232" s="50">
        <v>0.59639546403573251</v>
      </c>
      <c r="D232" s="68">
        <v>196.96894484849506</v>
      </c>
      <c r="E232" s="68">
        <v>1123.8381463064991</v>
      </c>
      <c r="F232" s="68">
        <v>1884.384127775937</v>
      </c>
    </row>
    <row r="233" spans="1:6">
      <c r="A233" s="62" t="s">
        <v>819</v>
      </c>
      <c r="B233" s="50">
        <v>0.15494677723774974</v>
      </c>
      <c r="C233" s="50">
        <v>0.67180602670513756</v>
      </c>
      <c r="D233" s="68">
        <v>169.44482110670126</v>
      </c>
      <c r="E233" s="68">
        <v>1093.5678955536182</v>
      </c>
      <c r="F233" s="68">
        <v>1627.80304445467</v>
      </c>
    </row>
    <row r="234" spans="1:6">
      <c r="A234" s="62" t="s">
        <v>859</v>
      </c>
      <c r="B234" s="50">
        <v>0.22596152519497978</v>
      </c>
      <c r="C234" s="50">
        <v>0.55942068038759762</v>
      </c>
      <c r="D234" s="68">
        <v>233.72598746842513</v>
      </c>
      <c r="E234" s="68">
        <v>1034.36187761056</v>
      </c>
      <c r="F234" s="68">
        <v>1848.9875577962132</v>
      </c>
    </row>
    <row r="235" spans="1:6">
      <c r="A235" s="62" t="s">
        <v>821</v>
      </c>
      <c r="B235" s="50">
        <v>0.22702865073514661</v>
      </c>
      <c r="C235" s="50">
        <v>0.58158116819263861</v>
      </c>
      <c r="D235" s="68">
        <v>188.90912819582684</v>
      </c>
      <c r="E235" s="68">
        <v>832.09378016437972</v>
      </c>
      <c r="F235" s="68">
        <v>1430.7440227995194</v>
      </c>
    </row>
    <row r="236" spans="1:6">
      <c r="A236" s="49" t="s">
        <v>1001</v>
      </c>
      <c r="B236" s="50">
        <v>0.2898156394795649</v>
      </c>
      <c r="C236" s="50">
        <v>0.51646321358502589</v>
      </c>
      <c r="D236" s="68">
        <v>254.66595403220475</v>
      </c>
      <c r="E236" s="68">
        <v>878.71708541857834</v>
      </c>
      <c r="F236" s="68">
        <v>1701.4127285445359</v>
      </c>
    </row>
    <row r="237" spans="1:6">
      <c r="A237" s="49" t="s">
        <v>1002</v>
      </c>
      <c r="B237" s="50">
        <v>0.24861316360153099</v>
      </c>
      <c r="C237" s="50">
        <v>0.55363429491973926</v>
      </c>
      <c r="D237" s="68">
        <v>264.6870233802137</v>
      </c>
      <c r="E237" s="68">
        <v>1064.6540977389491</v>
      </c>
      <c r="F237" s="68">
        <v>1923.0277233697973</v>
      </c>
    </row>
    <row r="238" spans="1:6">
      <c r="A238" s="49" t="s">
        <v>1003</v>
      </c>
      <c r="B238" s="50">
        <v>0.22901466671935924</v>
      </c>
      <c r="C238" s="50">
        <v>0.60460171593263579</v>
      </c>
      <c r="D238" s="68">
        <v>273.94081156421754</v>
      </c>
      <c r="E238" s="68">
        <v>1196.1714744667947</v>
      </c>
      <c r="F238" s="68">
        <v>1978.4453846969748</v>
      </c>
    </row>
    <row r="239" spans="1:6">
      <c r="A239" s="69" t="s">
        <v>979</v>
      </c>
      <c r="B239" s="50">
        <v>0.24745329044004324</v>
      </c>
      <c r="C239" s="50">
        <v>0.53874731060815306</v>
      </c>
      <c r="D239" s="68">
        <v>279.93008269451315</v>
      </c>
      <c r="E239" s="68">
        <v>1131.2441317580251</v>
      </c>
      <c r="F239" s="68">
        <v>2099.7675709620621</v>
      </c>
    </row>
    <row r="240" spans="1:6">
      <c r="A240" s="49" t="s">
        <v>1004</v>
      </c>
      <c r="B240" s="50">
        <v>0.25875317118811497</v>
      </c>
      <c r="C240" s="50">
        <v>0.49018254021386115</v>
      </c>
      <c r="D240" s="68">
        <v>300.31070252650125</v>
      </c>
      <c r="E240" s="68">
        <v>1160.6068484013815</v>
      </c>
      <c r="F240" s="68">
        <v>2367.7033618843743</v>
      </c>
    </row>
    <row r="241" spans="1:6">
      <c r="A241" s="49" t="s">
        <v>1005</v>
      </c>
      <c r="B241" s="50">
        <v>0.25387014049447709</v>
      </c>
      <c r="C241" s="50">
        <v>0.47573522453926559</v>
      </c>
      <c r="D241" s="68">
        <v>286.44107977056512</v>
      </c>
      <c r="E241" s="68">
        <v>1128.2976375742644</v>
      </c>
      <c r="F241" s="68">
        <v>2371.6924443990556</v>
      </c>
    </row>
    <row r="242" spans="1:6">
      <c r="A242" s="62" t="s">
        <v>860</v>
      </c>
      <c r="B242" s="50">
        <v>0.14522075144345756</v>
      </c>
      <c r="C242" s="50">
        <v>0.6117387106727955</v>
      </c>
      <c r="D242" s="68">
        <v>184.64960134080744</v>
      </c>
      <c r="E242" s="68">
        <v>1271.5097498493644</v>
      </c>
      <c r="F242" s="68">
        <v>2078.5177195194124</v>
      </c>
    </row>
    <row r="243" spans="1:6">
      <c r="A243" s="62" t="s">
        <v>823</v>
      </c>
      <c r="B243" s="50">
        <v>0.14500533616551062</v>
      </c>
      <c r="C243" s="50">
        <v>0.66735097127216647</v>
      </c>
      <c r="D243" s="68">
        <v>195.18819266620849</v>
      </c>
      <c r="E243" s="68">
        <v>1346.0759295328182</v>
      </c>
      <c r="F243" s="68">
        <v>2017.0434860787018</v>
      </c>
    </row>
    <row r="244" spans="1:6">
      <c r="A244" s="49" t="s">
        <v>1006</v>
      </c>
      <c r="B244" s="50">
        <v>0.23776090835227484</v>
      </c>
      <c r="C244" s="50">
        <v>0.518766779469366</v>
      </c>
      <c r="D244" s="68">
        <v>262.74261348816435</v>
      </c>
      <c r="E244" s="68">
        <v>1105.0707002636268</v>
      </c>
      <c r="F244" s="68">
        <v>2130.1878686102009</v>
      </c>
    </row>
    <row r="245" spans="1:6">
      <c r="A245" s="49" t="s">
        <v>1007</v>
      </c>
      <c r="B245" s="50">
        <v>0.21153631338024703</v>
      </c>
      <c r="C245" s="50">
        <v>0.54382738404095865</v>
      </c>
      <c r="D245" s="68">
        <v>246.00047284518914</v>
      </c>
      <c r="E245" s="68">
        <v>1162.9231355799941</v>
      </c>
      <c r="F245" s="68">
        <v>2138.404886746946</v>
      </c>
    </row>
    <row r="246" spans="1:6">
      <c r="A246" s="49" t="s">
        <v>1008</v>
      </c>
      <c r="B246" s="50">
        <v>0.28242373694406642</v>
      </c>
      <c r="C246" s="50">
        <v>0.5288833945021385</v>
      </c>
      <c r="D246" s="68">
        <v>243.76460650780407</v>
      </c>
      <c r="E246" s="68">
        <v>863.11656784033448</v>
      </c>
      <c r="F246" s="68">
        <v>1631.9600441470177</v>
      </c>
    </row>
    <row r="247" spans="1:6">
      <c r="A247" s="49" t="s">
        <v>1009</v>
      </c>
      <c r="B247" s="50">
        <v>0.24490409257396129</v>
      </c>
      <c r="C247" s="50">
        <v>0.41259001968165621</v>
      </c>
      <c r="D247" s="68">
        <v>279.42289283308185</v>
      </c>
      <c r="E247" s="68">
        <v>1140.9482377216536</v>
      </c>
      <c r="F247" s="68">
        <v>2765.3316447207808</v>
      </c>
    </row>
    <row r="248" spans="1:6">
      <c r="A248" s="49" t="s">
        <v>1010</v>
      </c>
      <c r="B248" s="50">
        <v>0.25593298436231648</v>
      </c>
      <c r="C248" s="50">
        <v>0.41195528403187121</v>
      </c>
      <c r="D248" s="68">
        <v>263.11008757203865</v>
      </c>
      <c r="E248" s="68">
        <v>1028.0429004788291</v>
      </c>
      <c r="F248" s="68">
        <v>2495.5206070358204</v>
      </c>
    </row>
    <row r="249" spans="1:6">
      <c r="A249" s="49" t="s">
        <v>1011</v>
      </c>
      <c r="B249" s="50">
        <v>0.25357737573561046</v>
      </c>
      <c r="C249" s="50">
        <v>0.42727882232437564</v>
      </c>
      <c r="D249" s="68">
        <v>261.66097789830548</v>
      </c>
      <c r="E249" s="68">
        <v>1031.8782467846158</v>
      </c>
      <c r="F249" s="68">
        <v>2414.9997445959275</v>
      </c>
    </row>
    <row r="250" spans="1:6">
      <c r="A250" s="49" t="s">
        <v>1012</v>
      </c>
      <c r="B250" s="50">
        <v>0.2286677191623411</v>
      </c>
      <c r="C250" s="50">
        <v>0.52431465676005895</v>
      </c>
      <c r="D250" s="68">
        <v>227.7172023480276</v>
      </c>
      <c r="E250" s="68">
        <v>995.84324006118811</v>
      </c>
      <c r="F250" s="68">
        <v>1899.3236737170098</v>
      </c>
    </row>
    <row r="251" spans="1:6">
      <c r="A251" s="49" t="s">
        <v>1013</v>
      </c>
      <c r="B251" s="50">
        <v>0.25476330718128815</v>
      </c>
      <c r="C251" s="50">
        <v>0.39612824287997117</v>
      </c>
      <c r="D251" s="68">
        <v>284.11275710016793</v>
      </c>
      <c r="E251" s="68">
        <v>1115.2028141085282</v>
      </c>
      <c r="F251" s="68">
        <v>2815.2570137404723</v>
      </c>
    </row>
    <row r="252" spans="1:6">
      <c r="A252" s="49" t="s">
        <v>1014</v>
      </c>
      <c r="B252" s="50">
        <v>0.22258252141178694</v>
      </c>
      <c r="C252" s="50">
        <v>0.49494983582045954</v>
      </c>
      <c r="D252" s="68">
        <v>239.74821148064268</v>
      </c>
      <c r="E252" s="68">
        <v>1077.1205661611609</v>
      </c>
      <c r="F252" s="68">
        <v>2176.2216859323917</v>
      </c>
    </row>
    <row r="253" spans="1:6">
      <c r="A253" s="69" t="s">
        <v>979</v>
      </c>
      <c r="B253" s="50">
        <v>0.24791279287178128</v>
      </c>
      <c r="C253" s="50">
        <v>0.49616672970852438</v>
      </c>
      <c r="D253" s="68">
        <v>268.04069229705294</v>
      </c>
      <c r="E253" s="68">
        <v>1081.1894343656629</v>
      </c>
      <c r="F253" s="68">
        <v>2179.0849116401114</v>
      </c>
    </row>
    <row r="254" spans="1:6">
      <c r="A254" s="49" t="s">
        <v>1015</v>
      </c>
      <c r="B254" s="50">
        <v>0.23124801994075453</v>
      </c>
      <c r="C254" s="50">
        <v>0.53009437078167798</v>
      </c>
      <c r="D254" s="68">
        <v>281.84939125515172</v>
      </c>
      <c r="E254" s="68">
        <v>1218.8186144355363</v>
      </c>
      <c r="F254" s="68">
        <v>2299.2483633400302</v>
      </c>
    </row>
    <row r="255" spans="1:6">
      <c r="A255" s="49" t="s">
        <v>1016</v>
      </c>
      <c r="B255" s="50">
        <v>0.27118420092743994</v>
      </c>
      <c r="C255" s="50">
        <v>0.48796288909907282</v>
      </c>
      <c r="D255" s="68">
        <v>258.80492040748675</v>
      </c>
      <c r="E255" s="68">
        <v>954.35102606414193</v>
      </c>
      <c r="F255" s="68">
        <v>1955.7860800155577</v>
      </c>
    </row>
    <row r="256" spans="1:6">
      <c r="A256" s="49" t="s">
        <v>1017</v>
      </c>
      <c r="B256" s="50">
        <v>0.24883383150975169</v>
      </c>
      <c r="C256" s="50">
        <v>0.48713959338742274</v>
      </c>
      <c r="D256" s="68">
        <v>302.76943422746814</v>
      </c>
      <c r="E256" s="68">
        <v>1216.7534952561414</v>
      </c>
      <c r="F256" s="68">
        <v>2497.7511821513053</v>
      </c>
    </row>
    <row r="257" spans="1:6">
      <c r="A257" s="49" t="s">
        <v>1018</v>
      </c>
      <c r="B257" s="50">
        <v>0.25035566683302962</v>
      </c>
      <c r="C257" s="50">
        <v>0.50520874992308673</v>
      </c>
      <c r="D257" s="68">
        <v>266.15494642774041</v>
      </c>
      <c r="E257" s="68">
        <v>1063.1073376311783</v>
      </c>
      <c r="F257" s="68">
        <v>2104.2932011629377</v>
      </c>
    </row>
    <row r="258" spans="1:6">
      <c r="A258" s="49" t="s">
        <v>1019</v>
      </c>
      <c r="B258" s="50">
        <v>0.25205066207591487</v>
      </c>
      <c r="C258" s="50">
        <v>0.49803201444183998</v>
      </c>
      <c r="D258" s="68">
        <v>256.88909704469978</v>
      </c>
      <c r="E258" s="68">
        <v>1019.196279545291</v>
      </c>
      <c r="F258" s="68">
        <v>2046.4473166198684</v>
      </c>
    </row>
    <row r="259" spans="1:6">
      <c r="A259" s="49" t="s">
        <v>1020</v>
      </c>
      <c r="B259" s="50">
        <v>0.24545195434937092</v>
      </c>
      <c r="C259" s="50">
        <v>0.50414621042204966</v>
      </c>
      <c r="D259" s="68">
        <v>277.19079084539112</v>
      </c>
      <c r="E259" s="68">
        <v>1129.307735928001</v>
      </c>
      <c r="F259" s="68">
        <v>2240.0401165022995</v>
      </c>
    </row>
    <row r="260" spans="1:6">
      <c r="A260" s="49" t="s">
        <v>1021</v>
      </c>
      <c r="B260" s="50">
        <v>0.26517594871866479</v>
      </c>
      <c r="C260" s="50">
        <v>0.47354338143048091</v>
      </c>
      <c r="D260" s="68">
        <v>281.59078537467542</v>
      </c>
      <c r="E260" s="68">
        <v>1061.901679753867</v>
      </c>
      <c r="F260" s="68">
        <v>2242.4591312966345</v>
      </c>
    </row>
    <row r="261" spans="1:6">
      <c r="A261" s="49" t="s">
        <v>1022</v>
      </c>
      <c r="B261" s="50">
        <v>0.25926893655068883</v>
      </c>
      <c r="C261" s="50">
        <v>0.44624183307797655</v>
      </c>
      <c r="D261" s="68">
        <v>313.72487818705309</v>
      </c>
      <c r="E261" s="68">
        <v>1210.0365063429715</v>
      </c>
      <c r="F261" s="68">
        <v>2711.6160266658126</v>
      </c>
    </row>
    <row r="262" spans="1:6">
      <c r="A262" s="49" t="s">
        <v>1023</v>
      </c>
      <c r="B262" s="50">
        <v>0.2586431854657682</v>
      </c>
      <c r="C262" s="50">
        <v>0.55147445388798</v>
      </c>
      <c r="D262" s="68">
        <v>321.44016690199925</v>
      </c>
      <c r="E262" s="68">
        <v>1242.7938757525947</v>
      </c>
      <c r="F262" s="68">
        <v>2253.583764380573</v>
      </c>
    </row>
    <row r="263" spans="1:6">
      <c r="A263" s="49" t="s">
        <v>1024</v>
      </c>
      <c r="B263" s="50">
        <v>0.24958442367380052</v>
      </c>
      <c r="C263" s="50">
        <v>0.41172145467721799</v>
      </c>
      <c r="D263" s="68">
        <v>281.83741819917583</v>
      </c>
      <c r="E263" s="68">
        <v>1129.2267924841697</v>
      </c>
      <c r="F263" s="68">
        <v>2742.6960136664788</v>
      </c>
    </row>
    <row r="264" spans="1:6">
      <c r="A264" s="49" t="s">
        <v>1025</v>
      </c>
      <c r="B264" s="50">
        <v>0.24988183957054172</v>
      </c>
      <c r="C264" s="50">
        <v>0.46133149802923196</v>
      </c>
      <c r="D264" s="68">
        <v>283.03997562240971</v>
      </c>
      <c r="E264" s="68">
        <v>1132.695261523827</v>
      </c>
      <c r="F264" s="68">
        <v>2455.2740629300247</v>
      </c>
    </row>
    <row r="265" spans="1:6" ht="16" thickBot="1">
      <c r="A265" s="52" t="s">
        <v>1026</v>
      </c>
      <c r="B265" s="71">
        <v>0.24153390013084816</v>
      </c>
      <c r="C265" s="71">
        <v>0.47211193828014392</v>
      </c>
      <c r="D265" s="72">
        <v>262.41596577334997</v>
      </c>
      <c r="E265" s="72">
        <v>1086.4560446015619</v>
      </c>
      <c r="F265" s="72">
        <v>2301.2678911688008</v>
      </c>
    </row>
    <row r="266" spans="1:6">
      <c r="A266" s="53" t="s">
        <v>979</v>
      </c>
      <c r="B266" s="73">
        <v>0.11895114164172257</v>
      </c>
      <c r="C266" s="73">
        <v>0.74422374928449242</v>
      </c>
      <c r="D266" s="74">
        <v>215.08002395100712</v>
      </c>
      <c r="E266" s="74">
        <v>1808.1375343064969</v>
      </c>
      <c r="F266" s="75">
        <v>2429.5617225933288</v>
      </c>
    </row>
    <row r="267" spans="1:6">
      <c r="A267" s="54" t="s">
        <v>1027</v>
      </c>
      <c r="B267" s="50">
        <v>0.12763509027158673</v>
      </c>
      <c r="C267" s="50">
        <v>0.73956654289774137</v>
      </c>
      <c r="D267" s="68">
        <v>238.82838439006804</v>
      </c>
      <c r="E267" s="68">
        <v>1871.1812236108426</v>
      </c>
      <c r="F267" s="76">
        <v>2530.1052915120413</v>
      </c>
    </row>
    <row r="268" spans="1:6">
      <c r="A268" s="54" t="s">
        <v>1028</v>
      </c>
      <c r="B268" s="50">
        <v>0.14205087329382579</v>
      </c>
      <c r="C268" s="50">
        <v>0.74215266324518414</v>
      </c>
      <c r="D268" s="68">
        <v>202.17188129508116</v>
      </c>
      <c r="E268" s="68">
        <v>1423.2357507362717</v>
      </c>
      <c r="F268" s="76">
        <v>1917.7129197555396</v>
      </c>
    </row>
    <row r="269" spans="1:6">
      <c r="A269" s="54" t="s">
        <v>1029</v>
      </c>
      <c r="B269" s="50">
        <v>0.14449678387877804</v>
      </c>
      <c r="C269" s="50">
        <v>0.7401257609743096</v>
      </c>
      <c r="D269" s="68">
        <v>206.67819896418507</v>
      </c>
      <c r="E269" s="68">
        <v>1430.330789490599</v>
      </c>
      <c r="F269" s="76">
        <v>1932.5510135030243</v>
      </c>
    </row>
    <row r="270" spans="1:6">
      <c r="A270" s="54" t="s">
        <v>1030</v>
      </c>
      <c r="B270" s="50">
        <v>0.14897811454737286</v>
      </c>
      <c r="C270" s="50">
        <v>0.76565153083807336</v>
      </c>
      <c r="D270" s="68">
        <v>218.40699217854328</v>
      </c>
      <c r="E270" s="68">
        <v>1466.0340738108418</v>
      </c>
      <c r="F270" s="76">
        <v>1914.7536637275939</v>
      </c>
    </row>
    <row r="271" spans="1:6">
      <c r="A271" s="54" t="s">
        <v>876</v>
      </c>
      <c r="B271" s="50">
        <v>0.12932514030799633</v>
      </c>
      <c r="C271" s="50">
        <v>0.73253487329483447</v>
      </c>
      <c r="D271" s="68">
        <v>195.69005236744053</v>
      </c>
      <c r="E271" s="68">
        <v>1513.1632712819162</v>
      </c>
      <c r="F271" s="76">
        <v>2065.6535633258381</v>
      </c>
    </row>
    <row r="272" spans="1:6">
      <c r="A272" s="54" t="s">
        <v>917</v>
      </c>
      <c r="B272" s="50">
        <v>0.1344723535115509</v>
      </c>
      <c r="C272" s="50">
        <v>0.69078321141169541</v>
      </c>
      <c r="D272" s="68">
        <v>199.98877892262237</v>
      </c>
      <c r="E272" s="68">
        <v>1487.2111158926339</v>
      </c>
      <c r="F272" s="76">
        <v>2152.9346563784402</v>
      </c>
    </row>
    <row r="273" spans="1:6">
      <c r="A273" s="54" t="s">
        <v>919</v>
      </c>
      <c r="B273" s="50">
        <v>0.12983973753602196</v>
      </c>
      <c r="C273" s="50">
        <v>0.78977500412023727</v>
      </c>
      <c r="D273" s="68">
        <v>209.76620412060589</v>
      </c>
      <c r="E273" s="68">
        <v>1615.5778508286774</v>
      </c>
      <c r="F273" s="76">
        <v>2045.6178562251862</v>
      </c>
    </row>
    <row r="274" spans="1:6">
      <c r="A274" s="54" t="s">
        <v>799</v>
      </c>
      <c r="B274" s="50">
        <v>0.13039659860925834</v>
      </c>
      <c r="C274" s="50">
        <v>0.84228488491379883</v>
      </c>
      <c r="D274" s="68">
        <v>230.55156708783409</v>
      </c>
      <c r="E274" s="68">
        <v>1768.0796090294998</v>
      </c>
      <c r="F274" s="76">
        <v>2099.1467859600125</v>
      </c>
    </row>
    <row r="275" spans="1:6">
      <c r="A275" s="54" t="s">
        <v>923</v>
      </c>
      <c r="B275" s="50">
        <v>0.13423919120640976</v>
      </c>
      <c r="C275" s="50">
        <v>0.86507523159948452</v>
      </c>
      <c r="D275" s="68">
        <v>272.96871248158084</v>
      </c>
      <c r="E275" s="68">
        <v>2033.4502169478721</v>
      </c>
      <c r="F275" s="76">
        <v>2350.6050603114782</v>
      </c>
    </row>
    <row r="276" spans="1:6">
      <c r="A276" s="54" t="s">
        <v>927</v>
      </c>
      <c r="B276" s="50">
        <v>0.11602430031338358</v>
      </c>
      <c r="C276" s="50">
        <v>0.73820248081229445</v>
      </c>
      <c r="D276" s="68">
        <v>221.8603708458698</v>
      </c>
      <c r="E276" s="68">
        <v>1912.1888280870578</v>
      </c>
      <c r="F276" s="76">
        <v>2590.3310782469143</v>
      </c>
    </row>
    <row r="277" spans="1:6">
      <c r="A277" s="54" t="s">
        <v>802</v>
      </c>
      <c r="B277" s="50">
        <v>0.12479584078368931</v>
      </c>
      <c r="C277" s="50">
        <v>0.79749362016407133</v>
      </c>
      <c r="D277" s="68">
        <v>243.51291401153685</v>
      </c>
      <c r="E277" s="68">
        <v>1951.2903032852016</v>
      </c>
      <c r="F277" s="76">
        <v>2446.7785747097955</v>
      </c>
    </row>
    <row r="278" spans="1:6">
      <c r="A278" s="54" t="s">
        <v>804</v>
      </c>
      <c r="B278" s="50">
        <v>0.12623396310487145</v>
      </c>
      <c r="C278" s="50">
        <v>0.79961086644225654</v>
      </c>
      <c r="D278" s="68">
        <v>242.11074606720913</v>
      </c>
      <c r="E278" s="68">
        <v>1917.9525074885803</v>
      </c>
      <c r="F278" s="76">
        <v>2398.6073576291051</v>
      </c>
    </row>
    <row r="279" spans="1:6">
      <c r="A279" s="54" t="s">
        <v>838</v>
      </c>
      <c r="B279" s="50">
        <v>0.11636148045621333</v>
      </c>
      <c r="C279" s="50">
        <v>0.77782133800475761</v>
      </c>
      <c r="D279" s="68">
        <v>229.46814917658727</v>
      </c>
      <c r="E279" s="68">
        <v>1972.0284434068869</v>
      </c>
      <c r="F279" s="76">
        <v>2535.3231481993939</v>
      </c>
    </row>
    <row r="280" spans="1:6">
      <c r="A280" s="54" t="s">
        <v>934</v>
      </c>
      <c r="B280" s="50">
        <v>0.11896979575895891</v>
      </c>
      <c r="C280" s="50">
        <v>0.79108964630091216</v>
      </c>
      <c r="D280" s="68">
        <v>233.18078498837053</v>
      </c>
      <c r="E280" s="68">
        <v>1959.9998764460438</v>
      </c>
      <c r="F280" s="76">
        <v>2477.5951570228303</v>
      </c>
    </row>
    <row r="281" spans="1:6">
      <c r="A281" s="54" t="s">
        <v>935</v>
      </c>
      <c r="B281" s="50">
        <v>0.14110170261959379</v>
      </c>
      <c r="C281" s="50">
        <v>0.7537247562094016</v>
      </c>
      <c r="D281" s="68">
        <v>256.82175252627138</v>
      </c>
      <c r="E281" s="68">
        <v>1820.1180266311567</v>
      </c>
      <c r="F281" s="76">
        <v>2414.8311590358421</v>
      </c>
    </row>
    <row r="282" spans="1:6">
      <c r="A282" s="54" t="s">
        <v>939</v>
      </c>
      <c r="B282" s="50">
        <v>0.14979342908470797</v>
      </c>
      <c r="C282" s="50">
        <v>0.72379923560402515</v>
      </c>
      <c r="D282" s="68">
        <v>252.67224306285874</v>
      </c>
      <c r="E282" s="68">
        <v>1686.8045855334078</v>
      </c>
      <c r="F282" s="76">
        <v>2330.4868291629723</v>
      </c>
    </row>
    <row r="283" spans="1:6">
      <c r="A283" s="54" t="s">
        <v>940</v>
      </c>
      <c r="B283" s="50">
        <v>0.14251915513836694</v>
      </c>
      <c r="C283" s="50">
        <v>0.73153036476264655</v>
      </c>
      <c r="D283" s="68">
        <v>239.74755075399463</v>
      </c>
      <c r="E283" s="68">
        <v>1682.2128262073404</v>
      </c>
      <c r="F283" s="76">
        <v>2299.5803144181905</v>
      </c>
    </row>
    <row r="284" spans="1:6">
      <c r="A284" s="54" t="s">
        <v>943</v>
      </c>
      <c r="B284" s="50">
        <v>0.13490749844539671</v>
      </c>
      <c r="C284" s="50">
        <v>0.81399736397654288</v>
      </c>
      <c r="D284" s="68">
        <v>240.70230641505719</v>
      </c>
      <c r="E284" s="68">
        <v>1784.2025772383624</v>
      </c>
      <c r="F284" s="76">
        <v>2191.9021561963905</v>
      </c>
    </row>
    <row r="285" spans="1:6">
      <c r="A285" s="54" t="s">
        <v>944</v>
      </c>
      <c r="B285" s="50">
        <v>0.14474623345013107</v>
      </c>
      <c r="C285" s="50">
        <v>0.71014873018786084</v>
      </c>
      <c r="D285" s="68">
        <v>230.70254255484591</v>
      </c>
      <c r="E285" s="68">
        <v>1593.8414220244913</v>
      </c>
      <c r="F285" s="76">
        <v>2244.3769231311035</v>
      </c>
    </row>
    <row r="286" spans="1:6">
      <c r="A286" s="54" t="s">
        <v>947</v>
      </c>
      <c r="B286" s="50">
        <v>0.1267868158029975</v>
      </c>
      <c r="C286" s="50">
        <v>0.67195705895631386</v>
      </c>
      <c r="D286" s="68">
        <v>193.35083515304356</v>
      </c>
      <c r="E286" s="68">
        <v>1525.0074223290997</v>
      </c>
      <c r="F286" s="76">
        <v>2269.5013051842134</v>
      </c>
    </row>
    <row r="287" spans="1:6">
      <c r="A287" s="54" t="s">
        <v>807</v>
      </c>
      <c r="B287" s="50">
        <v>0.13010300523026705</v>
      </c>
      <c r="C287" s="50">
        <v>0.82182760342133288</v>
      </c>
      <c r="D287" s="68">
        <v>292.10557506986555</v>
      </c>
      <c r="E287" s="68">
        <v>2245.1869928205961</v>
      </c>
      <c r="F287" s="76">
        <v>2731.9440031871723</v>
      </c>
    </row>
    <row r="288" spans="1:6">
      <c r="A288" s="54" t="s">
        <v>1031</v>
      </c>
      <c r="B288" s="50">
        <v>0.13902023118153967</v>
      </c>
      <c r="C288" s="50">
        <v>0.86493959958597899</v>
      </c>
      <c r="D288" s="68">
        <v>243.65704195865371</v>
      </c>
      <c r="E288" s="68">
        <v>1752.6732612066655</v>
      </c>
      <c r="F288" s="76">
        <v>2026.3533569807862</v>
      </c>
    </row>
    <row r="289" spans="1:6">
      <c r="A289" s="54" t="s">
        <v>967</v>
      </c>
      <c r="B289" s="50">
        <v>0.1305091113679368</v>
      </c>
      <c r="C289" s="50">
        <v>0.74872646770688744</v>
      </c>
      <c r="D289" s="68">
        <v>216.37616936567653</v>
      </c>
      <c r="E289" s="68">
        <v>1657.9391821591651</v>
      </c>
      <c r="F289" s="76">
        <v>2214.3456304368519</v>
      </c>
    </row>
    <row r="290" spans="1:6">
      <c r="A290" s="54" t="s">
        <v>968</v>
      </c>
      <c r="B290" s="50">
        <v>0.12923152100870175</v>
      </c>
      <c r="C290" s="50">
        <v>0.79531892433003393</v>
      </c>
      <c r="D290" s="68">
        <v>212.4385640934423</v>
      </c>
      <c r="E290" s="68">
        <v>1643.8602783227927</v>
      </c>
      <c r="F290" s="76">
        <v>2066.9196067571997</v>
      </c>
    </row>
    <row r="291" spans="1:6">
      <c r="A291" s="54" t="s">
        <v>1032</v>
      </c>
      <c r="B291" s="50">
        <v>0.13424421447086982</v>
      </c>
      <c r="C291" s="50">
        <v>0.79840466296288348</v>
      </c>
      <c r="D291" s="68">
        <v>187.86481247599491</v>
      </c>
      <c r="E291" s="68">
        <v>1399.4257645774408</v>
      </c>
      <c r="F291" s="76">
        <v>1752.7775443897899</v>
      </c>
    </row>
    <row r="292" spans="1:6">
      <c r="A292" s="54" t="s">
        <v>1033</v>
      </c>
      <c r="B292" s="50">
        <v>0.12060417465615729</v>
      </c>
      <c r="C292" s="50">
        <v>0.80727160265431575</v>
      </c>
      <c r="D292" s="68">
        <v>186.62937924412336</v>
      </c>
      <c r="E292" s="68">
        <v>1547.4537243524451</v>
      </c>
      <c r="F292" s="76">
        <v>1916.8935452013973</v>
      </c>
    </row>
    <row r="293" spans="1:6">
      <c r="A293" s="54" t="s">
        <v>1034</v>
      </c>
      <c r="B293" s="50">
        <v>0.13083618833816796</v>
      </c>
      <c r="C293" s="50">
        <v>0.77715611005284768</v>
      </c>
      <c r="D293" s="68">
        <v>185.54198675452022</v>
      </c>
      <c r="E293" s="68">
        <v>1418.1243668988277</v>
      </c>
      <c r="F293" s="76">
        <v>1824.7612655356893</v>
      </c>
    </row>
    <row r="294" spans="1:6">
      <c r="A294" s="54" t="s">
        <v>1035</v>
      </c>
      <c r="B294" s="50">
        <v>0.11415210845703209</v>
      </c>
      <c r="C294" s="50">
        <v>0.81224825617149887</v>
      </c>
      <c r="D294" s="68">
        <v>200.98026875769327</v>
      </c>
      <c r="E294" s="68">
        <v>1760.6356244689434</v>
      </c>
      <c r="F294" s="76">
        <v>2167.6077616560633</v>
      </c>
    </row>
    <row r="295" spans="1:6">
      <c r="A295" s="54" t="s">
        <v>1036</v>
      </c>
      <c r="B295" s="50">
        <v>0.11982129208023519</v>
      </c>
      <c r="C295" s="50">
        <v>0.83757502066259304</v>
      </c>
      <c r="D295" s="68">
        <v>193.17280637273848</v>
      </c>
      <c r="E295" s="68">
        <v>1612.1742890519438</v>
      </c>
      <c r="F295" s="76">
        <v>1924.8118070385826</v>
      </c>
    </row>
    <row r="296" spans="1:6">
      <c r="A296" s="54" t="s">
        <v>1037</v>
      </c>
      <c r="B296" s="50">
        <v>0.11794362428107781</v>
      </c>
      <c r="C296" s="50">
        <v>0.7642025726057079</v>
      </c>
      <c r="D296" s="68">
        <v>189.24363225662893</v>
      </c>
      <c r="E296" s="68">
        <v>1604.5261743494691</v>
      </c>
      <c r="F296" s="76">
        <v>2099.6084439738311</v>
      </c>
    </row>
    <row r="297" spans="1:6">
      <c r="A297" s="77" t="s">
        <v>1038</v>
      </c>
      <c r="B297" s="50">
        <v>0.11781524112739691</v>
      </c>
      <c r="C297" s="50">
        <v>0.71074657843569755</v>
      </c>
      <c r="D297" s="68">
        <v>189.74944434722357</v>
      </c>
      <c r="E297" s="68">
        <v>1610.5678902956383</v>
      </c>
      <c r="F297" s="76">
        <v>2266.0227135252389</v>
      </c>
    </row>
    <row r="298" spans="1:6">
      <c r="A298" s="77" t="s">
        <v>1039</v>
      </c>
      <c r="B298" s="50">
        <v>0.11001533047181851</v>
      </c>
      <c r="C298" s="50">
        <v>0.75408795439323439</v>
      </c>
      <c r="D298" s="68">
        <v>181.61274690314389</v>
      </c>
      <c r="E298" s="68">
        <v>1650.7949039853654</v>
      </c>
      <c r="F298" s="76">
        <v>2189.1277991751676</v>
      </c>
    </row>
    <row r="299" spans="1:6">
      <c r="A299" s="77" t="s">
        <v>1040</v>
      </c>
      <c r="B299" s="50">
        <v>0.11181369679653823</v>
      </c>
      <c r="C299" s="50">
        <v>0.69723789945401959</v>
      </c>
      <c r="D299" s="68">
        <v>185.86794736662284</v>
      </c>
      <c r="E299" s="68">
        <v>1662.3003504198364</v>
      </c>
      <c r="F299" s="76">
        <v>2384.1221937612977</v>
      </c>
    </row>
    <row r="300" spans="1:6">
      <c r="A300" s="77" t="s">
        <v>1041</v>
      </c>
      <c r="B300" s="50">
        <v>0.12522719878220204</v>
      </c>
      <c r="C300" s="50">
        <v>0.74230130349957113</v>
      </c>
      <c r="D300" s="68">
        <v>210.16760068535353</v>
      </c>
      <c r="E300" s="68">
        <v>1678.2903612727275</v>
      </c>
      <c r="F300" s="76">
        <v>2260.9287540793025</v>
      </c>
    </row>
    <row r="301" spans="1:6">
      <c r="A301" s="77" t="s">
        <v>1042</v>
      </c>
      <c r="B301" s="50">
        <v>0.11157412749164743</v>
      </c>
      <c r="C301" s="50">
        <v>0.75873099111777953</v>
      </c>
      <c r="D301" s="68">
        <v>202.48184351295765</v>
      </c>
      <c r="E301" s="68">
        <v>1814.7741601485136</v>
      </c>
      <c r="F301" s="76">
        <v>2391.8545326255194</v>
      </c>
    </row>
    <row r="302" spans="1:6">
      <c r="A302" s="77" t="s">
        <v>1043</v>
      </c>
      <c r="B302" s="50">
        <v>0.11632418573055174</v>
      </c>
      <c r="C302" s="50">
        <v>0.71684302737013461</v>
      </c>
      <c r="D302" s="68">
        <v>197.65377552681872</v>
      </c>
      <c r="E302" s="68">
        <v>1699.163198826556</v>
      </c>
      <c r="F302" s="76">
        <v>2370.3420887837001</v>
      </c>
    </row>
    <row r="303" spans="1:6">
      <c r="A303" s="77" t="s">
        <v>1044</v>
      </c>
      <c r="B303" s="50">
        <v>0.11191397946822126</v>
      </c>
      <c r="C303" s="50">
        <v>0.74687371407691827</v>
      </c>
      <c r="D303" s="68">
        <v>186.22447396108174</v>
      </c>
      <c r="E303" s="68">
        <v>1663.9965341770503</v>
      </c>
      <c r="F303" s="76">
        <v>2227.9489863070485</v>
      </c>
    </row>
    <row r="304" spans="1:6">
      <c r="A304" s="77" t="s">
        <v>1045</v>
      </c>
      <c r="B304" s="50">
        <v>0.10910440166627333</v>
      </c>
      <c r="C304" s="50">
        <v>0.79287443620506948</v>
      </c>
      <c r="D304" s="68">
        <v>194.44779391938189</v>
      </c>
      <c r="E304" s="68">
        <v>1782.2176827856631</v>
      </c>
      <c r="F304" s="76">
        <v>2247.7930948510357</v>
      </c>
    </row>
    <row r="305" spans="1:6">
      <c r="A305" s="77" t="s">
        <v>1046</v>
      </c>
      <c r="B305" s="50">
        <v>0.11872152598459838</v>
      </c>
      <c r="C305" s="50">
        <v>0.77985171064120629</v>
      </c>
      <c r="D305" s="68">
        <v>202.48795535909349</v>
      </c>
      <c r="E305" s="68">
        <v>1705.5706930970719</v>
      </c>
      <c r="F305" s="76">
        <v>2187.0448827953778</v>
      </c>
    </row>
    <row r="306" spans="1:6">
      <c r="A306" s="77" t="s">
        <v>1047</v>
      </c>
      <c r="B306" s="50">
        <v>0.11856429053123684</v>
      </c>
      <c r="C306" s="50">
        <v>0.74787009180264674</v>
      </c>
      <c r="D306" s="68">
        <v>184.87566179618889</v>
      </c>
      <c r="E306" s="68">
        <v>1559.286197959256</v>
      </c>
      <c r="F306" s="76">
        <v>2084.9693216114483</v>
      </c>
    </row>
    <row r="307" spans="1:6">
      <c r="A307" s="77" t="s">
        <v>1048</v>
      </c>
      <c r="B307" s="50">
        <v>0.11479659606637289</v>
      </c>
      <c r="C307" s="50">
        <v>0.78799802541557384</v>
      </c>
      <c r="D307" s="68">
        <v>205.90104720286752</v>
      </c>
      <c r="E307" s="68">
        <v>1793.6163114437645</v>
      </c>
      <c r="F307" s="76">
        <v>2276.1685354450583</v>
      </c>
    </row>
    <row r="308" spans="1:6" ht="16" thickBot="1">
      <c r="A308" s="78" t="s">
        <v>1049</v>
      </c>
      <c r="B308" s="79">
        <v>0.11446570364597676</v>
      </c>
      <c r="C308" s="79">
        <v>0.76818182177878602</v>
      </c>
      <c r="D308" s="80">
        <v>198.5941918584063</v>
      </c>
      <c r="E308" s="80">
        <v>1734.9667676234697</v>
      </c>
      <c r="F308" s="81">
        <v>2258.5366099994612</v>
      </c>
    </row>
  </sheetData>
  <phoneticPr fontId="7" type="noConversion"/>
  <conditionalFormatting sqref="B2:B265">
    <cfRule type="cellIs" dxfId="32" priority="27" operator="greaterThan">
      <formula>0.29</formula>
    </cfRule>
    <cfRule type="cellIs" dxfId="31" priority="28" operator="lessThan">
      <formula>0.214</formula>
    </cfRule>
    <cfRule type="cellIs" dxfId="30" priority="31" operator="lessThan">
      <formula>0.233</formula>
    </cfRule>
    <cfRule type="cellIs" dxfId="29" priority="32" operator="greaterThan">
      <formula>0.271</formula>
    </cfRule>
  </conditionalFormatting>
  <conditionalFormatting sqref="C2:C265">
    <cfRule type="cellIs" dxfId="28" priority="25" operator="greaterThan">
      <formula>0.606</formula>
    </cfRule>
    <cfRule type="cellIs" dxfId="27" priority="26" operator="lessThan">
      <formula>0.386</formula>
    </cfRule>
    <cfRule type="cellIs" dxfId="26" priority="29" operator="lessThan">
      <formula>0.441</formula>
    </cfRule>
    <cfRule type="cellIs" dxfId="25" priority="30" operator="greaterThan">
      <formula>0.551</formula>
    </cfRule>
  </conditionalFormatting>
  <conditionalFormatting sqref="D70:D265">
    <cfRule type="cellIs" dxfId="24" priority="17" operator="lessThan">
      <formula>210.02</formula>
    </cfRule>
    <cfRule type="cellIs" dxfId="23" priority="18" operator="greaterThan">
      <formula>300.26</formula>
    </cfRule>
    <cfRule type="cellIs" dxfId="22" priority="19" operator="greaterThan">
      <formula>277.7</formula>
    </cfRule>
    <cfRule type="cellIs" dxfId="21" priority="24" operator="lessThan">
      <formula>232.6</formula>
    </cfRule>
  </conditionalFormatting>
  <conditionalFormatting sqref="E70:E265">
    <cfRule type="cellIs" dxfId="20" priority="15" operator="lessThan">
      <formula>777.33</formula>
    </cfRule>
    <cfRule type="cellIs" dxfId="19" priority="16" operator="greaterThan">
      <formula>1204.8</formula>
    </cfRule>
    <cfRule type="cellIs" dxfId="18" priority="20" operator="greaterThan">
      <formula>1097.94</formula>
    </cfRule>
    <cfRule type="cellIs" dxfId="17" priority="23" operator="lessThan">
      <formula>884.2</formula>
    </cfRule>
  </conditionalFormatting>
  <conditionalFormatting sqref="F70:F265">
    <cfRule type="cellIs" dxfId="16" priority="13" operator="lessThan">
      <formula>1941.51</formula>
    </cfRule>
    <cfRule type="cellIs" dxfId="15" priority="14" operator="greaterThan">
      <formula>2325.5</formula>
    </cfRule>
    <cfRule type="cellIs" dxfId="14" priority="21" operator="greaterThan">
      <formula>2171.96</formula>
    </cfRule>
    <cfRule type="cellIs" dxfId="13" priority="22" operator="lessThan">
      <formula>2018.34</formula>
    </cfRule>
  </conditionalFormatting>
  <conditionalFormatting sqref="D266:D308">
    <cfRule type="cellIs" dxfId="12" priority="9" operator="lessThan">
      <formula>183.51</formula>
    </cfRule>
    <cfRule type="cellIs" dxfId="11" priority="10" operator="lessThan">
      <formula>195.17</formula>
    </cfRule>
    <cfRule type="cellIs" dxfId="10" priority="11" operator="greaterThan">
      <formula>230.15</formula>
    </cfRule>
    <cfRule type="cellIs" dxfId="9" priority="12" operator="greaterThan">
      <formula>218.48</formula>
    </cfRule>
  </conditionalFormatting>
  <conditionalFormatting sqref="E266:E308">
    <cfRule type="cellIs" dxfId="8" priority="5" operator="lessThan">
      <formula>1668.12</formula>
    </cfRule>
    <cfRule type="cellIs" dxfId="7" priority="6" operator="lessThan">
      <formula>1719.86</formula>
    </cfRule>
    <cfRule type="cellIs" dxfId="6" priority="7" operator="greaterThan">
      <formula>1875.08</formula>
    </cfRule>
    <cfRule type="cellIs" dxfId="5" priority="8" operator="greaterThan">
      <formula>1823.3</formula>
    </cfRule>
  </conditionalFormatting>
  <conditionalFormatting sqref="F266:F308">
    <cfRule type="cellIs" dxfId="4" priority="1" operator="lessThan">
      <formula>2102.2</formula>
    </cfRule>
    <cfRule type="cellIs" dxfId="3" priority="2" operator="lessThan">
      <formula>2223.1</formula>
    </cfRule>
    <cfRule type="cellIs" dxfId="2" priority="3" operator="greaterThan">
      <formula>2585.8</formula>
    </cfRule>
    <cfRule type="cellIs" dxfId="1" priority="4" operator="greaterThan">
      <formula>2464.9</formula>
    </cfRule>
  </conditionalFormatting>
  <pageMargins left="0.75" right="0.75" top="1" bottom="1" header="0.5" footer="0.5"/>
  <pageSetup scale="52" fitToHeight="4" orientation="portrait" horizontalDpi="4294967292" verticalDpi="4294967292"/>
  <headerFooter>
    <oddHeader>&amp;F</oddHeader>
    <oddFooter>&amp;C&amp;"Calibri,Regular"&amp;K000000&amp;P</oddFooter>
  </headerFooter>
  <rowBreaks count="1" manualBreakCount="1">
    <brk id="60" max="16383" man="1"/>
  </rowBreaks>
  <colBreaks count="2" manualBreakCount="2">
    <brk id="7" max="1048575" man="1"/>
    <brk id="14" max="1048575" man="1"/>
  </colBreaks>
  <extLst>
    <ext xmlns:mx="http://schemas.microsoft.com/office/mac/excel/2008/main" uri="{64002731-A6B0-56B0-2670-7721B7C09600}">
      <mx:PLV Mode="0" OnePage="0" WScale="71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21"/>
  <sheetViews>
    <sheetView workbookViewId="0">
      <selection sqref="A1:E21"/>
    </sheetView>
  </sheetViews>
  <sheetFormatPr baseColWidth="10" defaultRowHeight="15" x14ac:dyDescent="0"/>
  <cols>
    <col min="1" max="1" width="11.1640625" style="95" bestFit="1" customWidth="1"/>
    <col min="2" max="2" width="13.5" style="95" customWidth="1"/>
    <col min="3" max="3" width="18.1640625" style="95" bestFit="1" customWidth="1"/>
    <col min="4" max="4" width="11.33203125" style="95" customWidth="1"/>
    <col min="5" max="5" width="16.5" style="95" bestFit="1" customWidth="1"/>
    <col min="6" max="16384" width="10.83203125" style="95"/>
  </cols>
  <sheetData>
    <row r="1" spans="1:5" s="9" customFormat="1">
      <c r="A1" s="108" t="s">
        <v>1188</v>
      </c>
      <c r="B1" s="108" t="s">
        <v>1211</v>
      </c>
      <c r="C1" s="108" t="s">
        <v>1189</v>
      </c>
      <c r="D1" s="112" t="s">
        <v>1215</v>
      </c>
      <c r="E1" s="112" t="s">
        <v>1214</v>
      </c>
    </row>
    <row r="2" spans="1:5">
      <c r="A2" s="109" t="s">
        <v>1190</v>
      </c>
      <c r="B2" s="110" t="s">
        <v>1191</v>
      </c>
      <c r="C2" s="111">
        <v>2.5299999999999998</v>
      </c>
      <c r="D2" s="113">
        <v>0.49399999999999977</v>
      </c>
      <c r="E2" s="113">
        <v>19.525691699604735</v>
      </c>
    </row>
    <row r="3" spans="1:5">
      <c r="A3" s="109" t="s">
        <v>1190</v>
      </c>
      <c r="B3" s="110" t="s">
        <v>1192</v>
      </c>
      <c r="C3" s="111">
        <v>5</v>
      </c>
      <c r="D3" s="113">
        <v>1.4579999999999984</v>
      </c>
      <c r="E3" s="113">
        <v>29.159999999999968</v>
      </c>
    </row>
    <row r="4" spans="1:5">
      <c r="A4" s="114" t="s">
        <v>1193</v>
      </c>
      <c r="B4" s="115" t="s">
        <v>1194</v>
      </c>
      <c r="C4" s="111">
        <v>4.92</v>
      </c>
      <c r="D4" s="113">
        <v>0.78399999999999892</v>
      </c>
      <c r="E4" s="113">
        <v>15.934959349593475</v>
      </c>
    </row>
    <row r="5" spans="1:5">
      <c r="A5" s="114" t="s">
        <v>1193</v>
      </c>
      <c r="B5" s="115" t="s">
        <v>1195</v>
      </c>
      <c r="C5" s="111">
        <v>5.0599999999999996</v>
      </c>
      <c r="D5" s="113">
        <v>1.343</v>
      </c>
      <c r="E5" s="113">
        <v>26.541501976284586</v>
      </c>
    </row>
    <row r="6" spans="1:5">
      <c r="A6" s="114" t="s">
        <v>1193</v>
      </c>
      <c r="B6" s="115" t="s">
        <v>1196</v>
      </c>
      <c r="C6" s="111">
        <v>3.93</v>
      </c>
      <c r="D6" s="113">
        <v>0.60600000000000165</v>
      </c>
      <c r="E6" s="113">
        <v>15.419847328244316</v>
      </c>
    </row>
    <row r="7" spans="1:5">
      <c r="A7" s="114" t="s">
        <v>1193</v>
      </c>
      <c r="B7" s="115" t="s">
        <v>1197</v>
      </c>
      <c r="C7" s="111">
        <v>5.0599999999999996</v>
      </c>
      <c r="D7" s="113">
        <v>1.4080000000000013</v>
      </c>
      <c r="E7" s="113">
        <v>27.826086956521767</v>
      </c>
    </row>
    <row r="8" spans="1:5">
      <c r="A8" s="114" t="s">
        <v>1193</v>
      </c>
      <c r="B8" s="115" t="s">
        <v>1198</v>
      </c>
      <c r="C8" s="111">
        <v>5.08</v>
      </c>
      <c r="D8" s="113">
        <v>0.71499999999999986</v>
      </c>
      <c r="E8" s="113">
        <v>14.074803149606296</v>
      </c>
    </row>
    <row r="9" spans="1:5">
      <c r="A9" s="114" t="s">
        <v>1193</v>
      </c>
      <c r="B9" s="115" t="s">
        <v>1199</v>
      </c>
      <c r="C9" s="111">
        <v>5.14</v>
      </c>
      <c r="D9" s="113">
        <v>1.2759999999999998</v>
      </c>
      <c r="E9" s="113">
        <v>24.824902723735406</v>
      </c>
    </row>
    <row r="10" spans="1:5">
      <c r="A10" s="114" t="s">
        <v>1200</v>
      </c>
      <c r="B10" s="115" t="s">
        <v>1201</v>
      </c>
      <c r="C10" s="111">
        <v>2.13</v>
      </c>
      <c r="D10" s="113">
        <v>0.43400000000000105</v>
      </c>
      <c r="E10" s="113">
        <v>20.375586854460146</v>
      </c>
    </row>
    <row r="11" spans="1:5">
      <c r="A11" s="114" t="s">
        <v>1200</v>
      </c>
      <c r="B11" s="115" t="s">
        <v>1202</v>
      </c>
      <c r="C11" s="111">
        <v>5.03</v>
      </c>
      <c r="D11" s="113">
        <v>1.4649999999999999</v>
      </c>
      <c r="E11" s="113">
        <v>29.125248508946317</v>
      </c>
    </row>
    <row r="12" spans="1:5">
      <c r="A12" s="114" t="s">
        <v>1200</v>
      </c>
      <c r="B12" s="115" t="s">
        <v>1203</v>
      </c>
      <c r="C12" s="111">
        <v>3.93</v>
      </c>
      <c r="D12" s="113">
        <v>0.76099999999999923</v>
      </c>
      <c r="E12" s="113">
        <v>19.36386768447835</v>
      </c>
    </row>
    <row r="13" spans="1:5">
      <c r="A13" s="114" t="s">
        <v>1200</v>
      </c>
      <c r="B13" s="115" t="s">
        <v>1204</v>
      </c>
      <c r="C13" s="111">
        <v>5.04</v>
      </c>
      <c r="D13" s="113">
        <v>1.3129999999999988</v>
      </c>
      <c r="E13" s="113">
        <v>26.051587301587276</v>
      </c>
    </row>
    <row r="14" spans="1:5">
      <c r="A14" s="114" t="s">
        <v>1200</v>
      </c>
      <c r="B14" s="115" t="s">
        <v>1205</v>
      </c>
      <c r="C14" s="111">
        <v>5.0599999999999996</v>
      </c>
      <c r="D14" s="113">
        <v>0.96000000000000085</v>
      </c>
      <c r="E14" s="113">
        <v>18.972332015810295</v>
      </c>
    </row>
    <row r="15" spans="1:5">
      <c r="A15" s="114" t="s">
        <v>1200</v>
      </c>
      <c r="B15" s="115" t="s">
        <v>1206</v>
      </c>
      <c r="C15" s="111">
        <v>5.32</v>
      </c>
      <c r="D15" s="113">
        <v>1.4819999999999993</v>
      </c>
      <c r="E15" s="113">
        <v>27.85714285714284</v>
      </c>
    </row>
    <row r="16" spans="1:5">
      <c r="A16" s="114" t="s">
        <v>1200</v>
      </c>
      <c r="B16" s="115" t="s">
        <v>1207</v>
      </c>
      <c r="C16" s="111">
        <v>1.67</v>
      </c>
      <c r="D16" s="113">
        <v>0.38400000000000034</v>
      </c>
      <c r="E16" s="113">
        <v>22.994011976047926</v>
      </c>
    </row>
    <row r="17" spans="1:5">
      <c r="A17" s="114" t="s">
        <v>1200</v>
      </c>
      <c r="B17" s="115" t="s">
        <v>1208</v>
      </c>
      <c r="C17" s="111">
        <v>5.08</v>
      </c>
      <c r="D17" s="113">
        <v>1.2760000000000034</v>
      </c>
      <c r="E17" s="113">
        <v>25.118110236220538</v>
      </c>
    </row>
    <row r="18" spans="1:5">
      <c r="A18" s="114" t="s">
        <v>1200</v>
      </c>
      <c r="B18" s="115" t="s">
        <v>1209</v>
      </c>
      <c r="C18" s="111">
        <v>3.34</v>
      </c>
      <c r="D18" s="113">
        <v>0.96100000000000207</v>
      </c>
      <c r="E18" s="113">
        <v>28.772455089820419</v>
      </c>
    </row>
    <row r="19" spans="1:5">
      <c r="A19" s="114" t="s">
        <v>1200</v>
      </c>
      <c r="B19" s="115" t="s">
        <v>1210</v>
      </c>
      <c r="C19" s="111">
        <v>5.14</v>
      </c>
      <c r="D19" s="113">
        <v>1.3369999999999997</v>
      </c>
      <c r="E19" s="113">
        <v>26.011673151750969</v>
      </c>
    </row>
    <row r="20" spans="1:5">
      <c r="B20" s="95" t="s">
        <v>1212</v>
      </c>
    </row>
    <row r="21" spans="1:5">
      <c r="B21" s="95" t="s">
        <v>1213</v>
      </c>
    </row>
  </sheetData>
  <phoneticPr fontId="7" type="noConversion"/>
  <printOptions horizontalCentered="1"/>
  <pageMargins left="0.75" right="0.75" top="1" bottom="1" header="0.5" footer="0.5"/>
  <pageSetup orientation="portrait" horizontalDpi="4294967292" verticalDpi="4294967292"/>
  <headerFooter>
    <oddHeader>&amp;L&amp;"Calibri,Regular"&amp;K000000&amp;D&amp;C&amp;"Calibri,Regular"&amp;K000000&amp;A&amp;R&amp;"Calibri,Regular"&amp;K000000&amp;A</oddHeader>
    <oddFooter>&amp;Z&amp;F</oddFoot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7"/>
  <sheetViews>
    <sheetView workbookViewId="0">
      <selection activeCell="Q50" sqref="Q50"/>
    </sheetView>
  </sheetViews>
  <sheetFormatPr baseColWidth="10" defaultRowHeight="15" x14ac:dyDescent="0"/>
  <cols>
    <col min="1" max="1" width="12.5" style="95" customWidth="1"/>
    <col min="2" max="2" width="17" style="85" customWidth="1"/>
    <col min="3" max="5" width="10.83203125" style="95" bestFit="1" customWidth="1"/>
    <col min="6" max="10" width="15.5" style="95" bestFit="1" customWidth="1"/>
    <col min="11" max="11" width="2.6640625" style="95" customWidth="1"/>
    <col min="12" max="12" width="22.33203125" style="95" customWidth="1"/>
    <col min="13" max="16384" width="10.83203125" style="95"/>
  </cols>
  <sheetData>
    <row r="1" spans="1:12" s="3" customFormat="1" ht="16" thickBot="1">
      <c r="A1" s="85" t="s">
        <v>1051</v>
      </c>
      <c r="B1" s="85" t="s">
        <v>1052</v>
      </c>
      <c r="C1" s="86" t="s">
        <v>1053</v>
      </c>
      <c r="D1" s="87" t="s">
        <v>1054</v>
      </c>
      <c r="E1" s="87" t="s">
        <v>1055</v>
      </c>
      <c r="F1" s="87" t="s">
        <v>1056</v>
      </c>
      <c r="G1" s="87" t="s">
        <v>1057</v>
      </c>
      <c r="H1" s="87" t="s">
        <v>1058</v>
      </c>
      <c r="I1" s="87" t="s">
        <v>1059</v>
      </c>
      <c r="J1" s="87" t="s">
        <v>1060</v>
      </c>
      <c r="L1" s="88" t="s">
        <v>1061</v>
      </c>
    </row>
    <row r="2" spans="1:12">
      <c r="A2" s="89" t="s">
        <v>1062</v>
      </c>
      <c r="B2" s="90" t="s">
        <v>755</v>
      </c>
      <c r="C2" s="91" t="s">
        <v>1063</v>
      </c>
      <c r="D2" s="91" t="s">
        <v>1064</v>
      </c>
      <c r="E2" s="91" t="s">
        <v>1065</v>
      </c>
      <c r="F2" s="92" t="s">
        <v>1066</v>
      </c>
      <c r="G2" s="93" t="s">
        <v>1067</v>
      </c>
      <c r="H2" s="91" t="s">
        <v>1068</v>
      </c>
      <c r="I2" s="93" t="s">
        <v>1069</v>
      </c>
      <c r="J2" s="94" t="s">
        <v>1070</v>
      </c>
      <c r="L2" s="96" t="s">
        <v>1187</v>
      </c>
    </row>
    <row r="3" spans="1:12">
      <c r="A3" s="97"/>
      <c r="B3" s="98" t="s">
        <v>756</v>
      </c>
      <c r="C3" s="16" t="s">
        <v>1072</v>
      </c>
      <c r="D3" s="16" t="s">
        <v>1073</v>
      </c>
      <c r="E3" s="16" t="s">
        <v>1074</v>
      </c>
      <c r="F3" s="16" t="s">
        <v>1075</v>
      </c>
      <c r="G3" s="16" t="s">
        <v>1076</v>
      </c>
      <c r="H3" s="16" t="s">
        <v>1077</v>
      </c>
      <c r="I3" s="16" t="s">
        <v>1078</v>
      </c>
      <c r="J3" s="26" t="s">
        <v>1079</v>
      </c>
      <c r="L3" s="96" t="s">
        <v>1071</v>
      </c>
    </row>
    <row r="4" spans="1:12">
      <c r="A4" s="97"/>
      <c r="B4" s="98" t="s">
        <v>757</v>
      </c>
      <c r="C4" s="16" t="s">
        <v>1081</v>
      </c>
      <c r="D4" s="16" t="s">
        <v>1082</v>
      </c>
      <c r="E4" s="16" t="s">
        <v>1083</v>
      </c>
      <c r="F4" s="16" t="s">
        <v>1084</v>
      </c>
      <c r="G4" s="16" t="s">
        <v>1085</v>
      </c>
      <c r="H4" s="16" t="s">
        <v>1086</v>
      </c>
      <c r="I4" s="16" t="s">
        <v>1087</v>
      </c>
      <c r="J4" s="26" t="s">
        <v>1088</v>
      </c>
      <c r="L4" s="96" t="s">
        <v>1080</v>
      </c>
    </row>
    <row r="5" spans="1:12">
      <c r="A5" s="97"/>
      <c r="B5" s="98" t="s">
        <v>1090</v>
      </c>
      <c r="C5" s="16" t="s">
        <v>1091</v>
      </c>
      <c r="D5" s="16" t="s">
        <v>1092</v>
      </c>
      <c r="E5" s="16" t="s">
        <v>1093</v>
      </c>
      <c r="F5" s="16" t="s">
        <v>1094</v>
      </c>
      <c r="G5" s="16" t="s">
        <v>1095</v>
      </c>
      <c r="H5" s="16" t="s">
        <v>1096</v>
      </c>
      <c r="I5" s="16" t="s">
        <v>1097</v>
      </c>
      <c r="J5" s="99" t="s">
        <v>1098</v>
      </c>
      <c r="L5" s="96" t="s">
        <v>1089</v>
      </c>
    </row>
    <row r="6" spans="1:12">
      <c r="A6" s="97"/>
      <c r="B6" s="98" t="s">
        <v>1099</v>
      </c>
      <c r="C6" s="16" t="s">
        <v>1100</v>
      </c>
      <c r="D6" s="16" t="s">
        <v>1101</v>
      </c>
      <c r="E6" s="16" t="s">
        <v>1102</v>
      </c>
      <c r="F6" s="16" t="s">
        <v>1103</v>
      </c>
      <c r="G6" s="16" t="s">
        <v>1104</v>
      </c>
      <c r="H6" s="16" t="s">
        <v>1105</v>
      </c>
      <c r="I6" s="16" t="s">
        <v>1106</v>
      </c>
      <c r="J6" s="26" t="s">
        <v>1107</v>
      </c>
      <c r="L6" s="100" t="s">
        <v>1108</v>
      </c>
    </row>
    <row r="7" spans="1:12">
      <c r="A7" s="97"/>
      <c r="B7" s="98" t="s">
        <v>1109</v>
      </c>
      <c r="C7" s="16" t="s">
        <v>1110</v>
      </c>
      <c r="D7" s="16" t="s">
        <v>1111</v>
      </c>
      <c r="E7" s="16" t="s">
        <v>1112</v>
      </c>
      <c r="F7" s="16" t="s">
        <v>1113</v>
      </c>
      <c r="G7" s="16" t="s">
        <v>1114</v>
      </c>
      <c r="H7" s="16" t="s">
        <v>1115</v>
      </c>
      <c r="I7" s="16" t="s">
        <v>1116</v>
      </c>
      <c r="J7" s="26" t="s">
        <v>1117</v>
      </c>
      <c r="L7" s="101" t="s">
        <v>1118</v>
      </c>
    </row>
    <row r="8" spans="1:12" ht="16" thickBot="1">
      <c r="A8" s="102"/>
      <c r="B8" s="103" t="s">
        <v>1119</v>
      </c>
      <c r="C8" s="104" t="s">
        <v>1120</v>
      </c>
      <c r="D8" s="104" t="s">
        <v>1121</v>
      </c>
      <c r="E8" s="104" t="s">
        <v>1122</v>
      </c>
      <c r="F8" s="104" t="s">
        <v>1123</v>
      </c>
      <c r="G8" s="104" t="s">
        <v>1124</v>
      </c>
      <c r="H8" s="104" t="s">
        <v>1125</v>
      </c>
      <c r="I8" s="104" t="s">
        <v>1126</v>
      </c>
      <c r="J8" s="30" t="s">
        <v>1127</v>
      </c>
      <c r="L8" s="105" t="s">
        <v>1128</v>
      </c>
    </row>
    <row r="9" spans="1:12">
      <c r="A9" s="89" t="s">
        <v>1129</v>
      </c>
      <c r="B9" s="90" t="s">
        <v>755</v>
      </c>
      <c r="C9" s="91" t="s">
        <v>1130</v>
      </c>
      <c r="D9" s="91" t="s">
        <v>1131</v>
      </c>
      <c r="E9" s="91" t="s">
        <v>1132</v>
      </c>
      <c r="F9" s="92" t="s">
        <v>1133</v>
      </c>
      <c r="G9" s="93" t="s">
        <v>1134</v>
      </c>
      <c r="H9" s="91" t="s">
        <v>1135</v>
      </c>
      <c r="I9" s="93" t="s">
        <v>1136</v>
      </c>
      <c r="J9" s="94" t="s">
        <v>1137</v>
      </c>
    </row>
    <row r="10" spans="1:12">
      <c r="A10" s="106"/>
      <c r="B10" s="98" t="s">
        <v>756</v>
      </c>
      <c r="C10" s="16" t="s">
        <v>1138</v>
      </c>
      <c r="D10" s="16" t="s">
        <v>1139</v>
      </c>
      <c r="E10" s="16" t="s">
        <v>1140</v>
      </c>
      <c r="F10" s="16" t="s">
        <v>1141</v>
      </c>
      <c r="G10" s="16" t="s">
        <v>1142</v>
      </c>
      <c r="H10" s="16" t="s">
        <v>1143</v>
      </c>
      <c r="I10" s="16" t="s">
        <v>1144</v>
      </c>
      <c r="J10" s="26" t="s">
        <v>1145</v>
      </c>
    </row>
    <row r="11" spans="1:12">
      <c r="A11" s="106"/>
      <c r="B11" s="98" t="s">
        <v>757</v>
      </c>
      <c r="C11" s="16" t="s">
        <v>1146</v>
      </c>
      <c r="D11" s="16" t="s">
        <v>1147</v>
      </c>
      <c r="E11" s="16" t="s">
        <v>1148</v>
      </c>
      <c r="F11" s="16" t="s">
        <v>1149</v>
      </c>
      <c r="G11" s="16" t="s">
        <v>1150</v>
      </c>
      <c r="H11" s="16" t="s">
        <v>1151</v>
      </c>
      <c r="I11" s="16" t="s">
        <v>1152</v>
      </c>
      <c r="J11" s="26" t="s">
        <v>1153</v>
      </c>
    </row>
    <row r="12" spans="1:12">
      <c r="A12" s="106"/>
      <c r="B12" s="98" t="s">
        <v>1090</v>
      </c>
      <c r="C12" s="16" t="s">
        <v>1154</v>
      </c>
      <c r="D12" s="16" t="s">
        <v>1155</v>
      </c>
      <c r="E12" s="16" t="s">
        <v>1156</v>
      </c>
      <c r="F12" s="16" t="s">
        <v>1157</v>
      </c>
      <c r="G12" s="16" t="s">
        <v>1158</v>
      </c>
      <c r="H12" s="16" t="s">
        <v>1159</v>
      </c>
      <c r="I12" s="16" t="s">
        <v>1160</v>
      </c>
      <c r="J12" s="99" t="s">
        <v>1161</v>
      </c>
    </row>
    <row r="13" spans="1:12">
      <c r="A13" s="106"/>
      <c r="B13" s="98" t="s">
        <v>1099</v>
      </c>
      <c r="C13" s="16" t="s">
        <v>1162</v>
      </c>
      <c r="D13" s="16" t="s">
        <v>1163</v>
      </c>
      <c r="E13" s="16" t="s">
        <v>1164</v>
      </c>
      <c r="F13" s="16" t="s">
        <v>1165</v>
      </c>
      <c r="G13" s="16" t="s">
        <v>1166</v>
      </c>
      <c r="H13" s="16" t="s">
        <v>1167</v>
      </c>
      <c r="I13" s="16" t="s">
        <v>1168</v>
      </c>
      <c r="J13" s="26" t="s">
        <v>1169</v>
      </c>
    </row>
    <row r="14" spans="1:12">
      <c r="A14" s="106"/>
      <c r="B14" s="98" t="s">
        <v>1109</v>
      </c>
      <c r="C14" s="16" t="s">
        <v>1170</v>
      </c>
      <c r="D14" s="16" t="s">
        <v>1171</v>
      </c>
      <c r="E14" s="16" t="s">
        <v>1172</v>
      </c>
      <c r="F14" s="16" t="s">
        <v>1173</v>
      </c>
      <c r="G14" s="16" t="s">
        <v>1174</v>
      </c>
      <c r="H14" s="16" t="s">
        <v>1175</v>
      </c>
      <c r="I14" s="16" t="s">
        <v>1176</v>
      </c>
      <c r="J14" s="26" t="s">
        <v>1177</v>
      </c>
    </row>
    <row r="15" spans="1:12" ht="16" thickBot="1">
      <c r="A15" s="107"/>
      <c r="B15" s="103" t="s">
        <v>1119</v>
      </c>
      <c r="C15" s="104" t="s">
        <v>1178</v>
      </c>
      <c r="D15" s="104" t="s">
        <v>1179</v>
      </c>
      <c r="E15" s="104" t="s">
        <v>1180</v>
      </c>
      <c r="F15" s="104" t="s">
        <v>1181</v>
      </c>
      <c r="G15" s="104" t="s">
        <v>1182</v>
      </c>
      <c r="H15" s="104" t="s">
        <v>1183</v>
      </c>
      <c r="I15" s="104" t="s">
        <v>1184</v>
      </c>
      <c r="J15" s="30" t="s">
        <v>1185</v>
      </c>
    </row>
    <row r="16" spans="1:12">
      <c r="B16" s="95"/>
    </row>
    <row r="17" spans="2:2">
      <c r="B17" s="85" t="s">
        <v>1186</v>
      </c>
    </row>
  </sheetData>
  <phoneticPr fontId="7" type="noConversion"/>
  <pageMargins left="0.75" right="0.75" top="1" bottom="1" header="0.5" footer="0.5"/>
  <pageSetup scale="6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20"/>
  <sheetViews>
    <sheetView tabSelected="1" topLeftCell="A5" zoomScale="75" zoomScaleNormal="75" zoomScalePageLayoutView="75" workbookViewId="0">
      <selection activeCell="R15" sqref="R15"/>
    </sheetView>
  </sheetViews>
  <sheetFormatPr baseColWidth="10" defaultRowHeight="15" x14ac:dyDescent="0"/>
  <cols>
    <col min="1" max="1" width="18.5" bestFit="1" customWidth="1"/>
    <col min="2" max="2" width="38.83203125" customWidth="1"/>
    <col min="3" max="3" width="12.83203125" bestFit="1" customWidth="1"/>
    <col min="4" max="4" width="18.5" bestFit="1" customWidth="1"/>
    <col min="5" max="5" width="14.33203125" bestFit="1" customWidth="1"/>
    <col min="6" max="6" width="12.83203125" bestFit="1" customWidth="1"/>
    <col min="7" max="7" width="10.33203125" bestFit="1" customWidth="1"/>
    <col min="8" max="8" width="9.6640625" bestFit="1" customWidth="1"/>
    <col min="9" max="9" width="10" bestFit="1" customWidth="1"/>
    <col min="10" max="10" width="9.33203125" bestFit="1" customWidth="1"/>
    <col min="11" max="11" width="9.83203125" bestFit="1" customWidth="1"/>
    <col min="12" max="12" width="11.5" bestFit="1" customWidth="1"/>
    <col min="13" max="13" width="13" customWidth="1"/>
    <col min="14" max="14" width="18.1640625" customWidth="1"/>
    <col min="15" max="15" width="17.83203125" customWidth="1"/>
    <col min="16" max="16" width="92.83203125" customWidth="1"/>
  </cols>
  <sheetData>
    <row r="1" spans="1:16" ht="16" thickBot="1">
      <c r="A1" t="s">
        <v>359</v>
      </c>
      <c r="B1" t="s">
        <v>360</v>
      </c>
      <c r="C1" t="s">
        <v>361</v>
      </c>
      <c r="D1" t="s">
        <v>362</v>
      </c>
      <c r="E1" t="s">
        <v>363</v>
      </c>
      <c r="F1" t="s">
        <v>364</v>
      </c>
      <c r="G1" t="s">
        <v>365</v>
      </c>
      <c r="H1" t="s">
        <v>366</v>
      </c>
      <c r="I1" t="s">
        <v>367</v>
      </c>
      <c r="J1" t="s">
        <v>368</v>
      </c>
      <c r="K1" t="s">
        <v>369</v>
      </c>
      <c r="L1" t="s">
        <v>370</v>
      </c>
      <c r="M1" t="s">
        <v>371</v>
      </c>
      <c r="N1" t="s">
        <v>372</v>
      </c>
      <c r="O1" t="s">
        <v>373</v>
      </c>
      <c r="P1" t="s">
        <v>374</v>
      </c>
    </row>
    <row r="2" spans="1:16">
      <c r="A2" t="s">
        <v>375</v>
      </c>
      <c r="B2" t="s">
        <v>376</v>
      </c>
      <c r="C2">
        <v>100</v>
      </c>
      <c r="D2">
        <v>477</v>
      </c>
      <c r="E2">
        <v>0</v>
      </c>
      <c r="F2">
        <v>0</v>
      </c>
      <c r="G2">
        <v>1</v>
      </c>
      <c r="H2">
        <v>477</v>
      </c>
      <c r="I2">
        <v>154</v>
      </c>
      <c r="J2">
        <v>630</v>
      </c>
      <c r="K2" s="37">
        <v>0</v>
      </c>
      <c r="L2">
        <v>861</v>
      </c>
      <c r="M2">
        <v>357121198</v>
      </c>
      <c r="N2" t="s">
        <v>377</v>
      </c>
      <c r="O2" t="s">
        <v>378</v>
      </c>
      <c r="P2" t="s">
        <v>379</v>
      </c>
    </row>
    <row r="3" spans="1:16">
      <c r="A3" t="s">
        <v>375</v>
      </c>
      <c r="B3" t="s">
        <v>380</v>
      </c>
      <c r="C3">
        <v>92.76</v>
      </c>
      <c r="D3">
        <v>442</v>
      </c>
      <c r="E3">
        <v>32</v>
      </c>
      <c r="F3">
        <v>0</v>
      </c>
      <c r="G3">
        <v>36</v>
      </c>
      <c r="H3">
        <v>477</v>
      </c>
      <c r="I3">
        <v>79</v>
      </c>
      <c r="J3">
        <v>520</v>
      </c>
      <c r="K3" s="38">
        <v>0</v>
      </c>
      <c r="L3">
        <v>654</v>
      </c>
      <c r="M3">
        <v>357122041</v>
      </c>
      <c r="N3" t="s">
        <v>381</v>
      </c>
      <c r="O3" t="s">
        <v>382</v>
      </c>
      <c r="P3" t="s">
        <v>383</v>
      </c>
    </row>
    <row r="4" spans="1:16">
      <c r="A4" t="s">
        <v>375</v>
      </c>
      <c r="B4" t="s">
        <v>384</v>
      </c>
      <c r="C4">
        <v>88.25</v>
      </c>
      <c r="D4">
        <v>434</v>
      </c>
      <c r="E4">
        <v>51</v>
      </c>
      <c r="F4">
        <v>0</v>
      </c>
      <c r="G4">
        <v>44</v>
      </c>
      <c r="H4">
        <v>477</v>
      </c>
      <c r="I4">
        <v>27</v>
      </c>
      <c r="J4">
        <v>460</v>
      </c>
      <c r="K4" s="39">
        <v>9E-157</v>
      </c>
      <c r="L4">
        <v>553</v>
      </c>
      <c r="M4">
        <v>357136564</v>
      </c>
      <c r="N4" t="s">
        <v>385</v>
      </c>
      <c r="O4" t="s">
        <v>386</v>
      </c>
      <c r="P4" t="s">
        <v>387</v>
      </c>
    </row>
    <row r="5" spans="1:16">
      <c r="A5" t="s">
        <v>375</v>
      </c>
      <c r="B5" t="s">
        <v>376</v>
      </c>
      <c r="C5">
        <v>100</v>
      </c>
      <c r="D5">
        <v>100</v>
      </c>
      <c r="E5">
        <v>0</v>
      </c>
      <c r="F5">
        <v>0</v>
      </c>
      <c r="G5">
        <v>477</v>
      </c>
      <c r="H5">
        <v>576</v>
      </c>
      <c r="I5">
        <v>1161</v>
      </c>
      <c r="J5">
        <v>1260</v>
      </c>
      <c r="K5" s="39">
        <v>6.0000000000000002E-45</v>
      </c>
      <c r="L5">
        <v>181</v>
      </c>
      <c r="M5">
        <v>357121198</v>
      </c>
      <c r="N5" t="s">
        <v>377</v>
      </c>
      <c r="O5" t="s">
        <v>378</v>
      </c>
      <c r="P5" t="s">
        <v>379</v>
      </c>
    </row>
    <row r="6" spans="1:16">
      <c r="A6" t="s">
        <v>375</v>
      </c>
      <c r="B6" t="s">
        <v>388</v>
      </c>
      <c r="C6">
        <v>68.5</v>
      </c>
      <c r="D6">
        <v>200</v>
      </c>
      <c r="E6">
        <v>63</v>
      </c>
      <c r="F6">
        <v>0</v>
      </c>
      <c r="G6">
        <v>277</v>
      </c>
      <c r="H6">
        <v>476</v>
      </c>
      <c r="I6">
        <v>423</v>
      </c>
      <c r="J6">
        <v>622</v>
      </c>
      <c r="K6" s="39">
        <v>2.0000000000000001E-13</v>
      </c>
      <c r="L6">
        <v>77</v>
      </c>
      <c r="M6">
        <v>357166518</v>
      </c>
      <c r="N6" t="s">
        <v>389</v>
      </c>
      <c r="O6" t="s">
        <v>390</v>
      </c>
      <c r="P6" t="s">
        <v>391</v>
      </c>
    </row>
    <row r="7" spans="1:16">
      <c r="A7" t="s">
        <v>375</v>
      </c>
      <c r="B7" t="s">
        <v>380</v>
      </c>
      <c r="C7">
        <v>88.46</v>
      </c>
      <c r="D7">
        <v>52</v>
      </c>
      <c r="E7">
        <v>6</v>
      </c>
      <c r="F7">
        <v>0</v>
      </c>
      <c r="G7">
        <v>477</v>
      </c>
      <c r="H7">
        <v>528</v>
      </c>
      <c r="I7">
        <v>1051</v>
      </c>
      <c r="J7">
        <v>1102</v>
      </c>
      <c r="K7" s="39">
        <v>1E-10</v>
      </c>
      <c r="L7">
        <v>68</v>
      </c>
      <c r="M7">
        <v>357122041</v>
      </c>
      <c r="N7" t="s">
        <v>381</v>
      </c>
      <c r="O7" t="s">
        <v>382</v>
      </c>
      <c r="P7" t="s">
        <v>383</v>
      </c>
    </row>
    <row r="8" spans="1:16">
      <c r="A8" t="s">
        <v>375</v>
      </c>
      <c r="B8" t="s">
        <v>384</v>
      </c>
      <c r="C8">
        <v>80</v>
      </c>
      <c r="D8">
        <v>55</v>
      </c>
      <c r="E8">
        <v>11</v>
      </c>
      <c r="F8">
        <v>0</v>
      </c>
      <c r="G8">
        <v>477</v>
      </c>
      <c r="H8">
        <v>531</v>
      </c>
      <c r="I8">
        <v>991</v>
      </c>
      <c r="J8">
        <v>1045</v>
      </c>
      <c r="K8" s="39">
        <v>3.0000000000000001E-5</v>
      </c>
      <c r="L8">
        <v>50</v>
      </c>
      <c r="M8">
        <v>357136564</v>
      </c>
      <c r="N8" t="s">
        <v>385</v>
      </c>
      <c r="O8" t="s">
        <v>386</v>
      </c>
      <c r="P8" t="s">
        <v>387</v>
      </c>
    </row>
    <row r="9" spans="1:16">
      <c r="A9" t="s">
        <v>375</v>
      </c>
      <c r="B9" t="s">
        <v>392</v>
      </c>
      <c r="C9">
        <v>96.3</v>
      </c>
      <c r="D9">
        <v>27</v>
      </c>
      <c r="E9">
        <v>1</v>
      </c>
      <c r="F9">
        <v>0</v>
      </c>
      <c r="G9">
        <v>530</v>
      </c>
      <c r="H9">
        <v>556</v>
      </c>
      <c r="I9">
        <v>1795</v>
      </c>
      <c r="J9">
        <v>1769</v>
      </c>
      <c r="K9" s="38">
        <v>1E-3</v>
      </c>
      <c r="L9">
        <v>44.6</v>
      </c>
      <c r="M9">
        <v>357110596</v>
      </c>
      <c r="N9" t="s">
        <v>393</v>
      </c>
      <c r="O9" t="s">
        <v>394</v>
      </c>
      <c r="P9" t="s">
        <v>395</v>
      </c>
    </row>
    <row r="10" spans="1:16">
      <c r="A10" t="s">
        <v>375</v>
      </c>
      <c r="B10" t="s">
        <v>396</v>
      </c>
      <c r="C10">
        <v>92.59</v>
      </c>
      <c r="D10">
        <v>27</v>
      </c>
      <c r="E10">
        <v>2</v>
      </c>
      <c r="F10">
        <v>0</v>
      </c>
      <c r="G10">
        <v>530</v>
      </c>
      <c r="H10">
        <v>556</v>
      </c>
      <c r="I10">
        <v>536</v>
      </c>
      <c r="J10">
        <v>510</v>
      </c>
      <c r="K10" s="38">
        <v>1.2999999999999999E-2</v>
      </c>
      <c r="L10">
        <v>41</v>
      </c>
      <c r="M10">
        <v>357119499</v>
      </c>
      <c r="N10" t="s">
        <v>397</v>
      </c>
      <c r="O10" t="s">
        <v>398</v>
      </c>
      <c r="P10" t="s">
        <v>399</v>
      </c>
    </row>
    <row r="11" spans="1:16">
      <c r="A11" t="s">
        <v>375</v>
      </c>
      <c r="B11" t="s">
        <v>392</v>
      </c>
      <c r="C11">
        <v>92.59</v>
      </c>
      <c r="D11">
        <v>27</v>
      </c>
      <c r="E11">
        <v>2</v>
      </c>
      <c r="F11">
        <v>0</v>
      </c>
      <c r="G11">
        <v>530</v>
      </c>
      <c r="H11">
        <v>556</v>
      </c>
      <c r="I11">
        <v>1852</v>
      </c>
      <c r="J11">
        <v>1826</v>
      </c>
      <c r="K11" s="38">
        <v>1.2999999999999999E-2</v>
      </c>
      <c r="L11">
        <v>41</v>
      </c>
      <c r="M11">
        <v>357110596</v>
      </c>
      <c r="N11" t="s">
        <v>393</v>
      </c>
      <c r="O11" t="s">
        <v>394</v>
      </c>
      <c r="P11" t="s">
        <v>395</v>
      </c>
    </row>
    <row r="12" spans="1:16">
      <c r="A12" t="s">
        <v>375</v>
      </c>
      <c r="B12" t="s">
        <v>400</v>
      </c>
      <c r="C12">
        <v>84.21</v>
      </c>
      <c r="D12">
        <v>38</v>
      </c>
      <c r="E12">
        <v>5</v>
      </c>
      <c r="F12">
        <v>1</v>
      </c>
      <c r="G12">
        <v>525</v>
      </c>
      <c r="H12">
        <v>562</v>
      </c>
      <c r="I12">
        <v>1348</v>
      </c>
      <c r="J12">
        <v>1312</v>
      </c>
      <c r="K12" s="38">
        <v>4.7E-2</v>
      </c>
      <c r="L12">
        <v>39.200000000000003</v>
      </c>
      <c r="M12">
        <v>357125580</v>
      </c>
      <c r="N12" t="s">
        <v>401</v>
      </c>
      <c r="O12" t="s">
        <v>402</v>
      </c>
      <c r="P12" t="s">
        <v>403</v>
      </c>
    </row>
    <row r="13" spans="1:16">
      <c r="A13" t="s">
        <v>375</v>
      </c>
      <c r="B13" t="s">
        <v>404</v>
      </c>
      <c r="C13">
        <v>85.29</v>
      </c>
      <c r="D13">
        <v>34</v>
      </c>
      <c r="E13">
        <v>5</v>
      </c>
      <c r="F13">
        <v>0</v>
      </c>
      <c r="G13">
        <v>530</v>
      </c>
      <c r="H13">
        <v>563</v>
      </c>
      <c r="I13">
        <v>186</v>
      </c>
      <c r="J13">
        <v>153</v>
      </c>
      <c r="K13" s="38">
        <v>4.7E-2</v>
      </c>
      <c r="L13">
        <v>39.200000000000003</v>
      </c>
      <c r="M13">
        <v>357162546</v>
      </c>
      <c r="N13" t="s">
        <v>405</v>
      </c>
      <c r="O13" t="s">
        <v>406</v>
      </c>
      <c r="P13" t="s">
        <v>407</v>
      </c>
    </row>
    <row r="14" spans="1:16">
      <c r="A14" t="s">
        <v>375</v>
      </c>
      <c r="B14" t="s">
        <v>408</v>
      </c>
      <c r="C14">
        <v>92.31</v>
      </c>
      <c r="D14">
        <v>26</v>
      </c>
      <c r="E14">
        <v>2</v>
      </c>
      <c r="F14">
        <v>0</v>
      </c>
      <c r="G14">
        <v>530</v>
      </c>
      <c r="H14">
        <v>555</v>
      </c>
      <c r="I14">
        <v>259</v>
      </c>
      <c r="J14">
        <v>284</v>
      </c>
      <c r="K14" s="38">
        <v>4.7E-2</v>
      </c>
      <c r="L14">
        <v>39.200000000000003</v>
      </c>
      <c r="M14">
        <v>357125044</v>
      </c>
      <c r="N14" t="s">
        <v>409</v>
      </c>
      <c r="O14" t="s">
        <v>410</v>
      </c>
      <c r="P14" t="s">
        <v>411</v>
      </c>
    </row>
    <row r="15" spans="1:16">
      <c r="A15" t="s">
        <v>375</v>
      </c>
      <c r="B15" t="s">
        <v>412</v>
      </c>
      <c r="C15">
        <v>100</v>
      </c>
      <c r="D15">
        <v>21</v>
      </c>
      <c r="E15">
        <v>0</v>
      </c>
      <c r="F15">
        <v>0</v>
      </c>
      <c r="G15">
        <v>530</v>
      </c>
      <c r="H15">
        <v>550</v>
      </c>
      <c r="I15">
        <v>3204</v>
      </c>
      <c r="J15">
        <v>3184</v>
      </c>
      <c r="K15" s="38">
        <v>4.7E-2</v>
      </c>
      <c r="L15">
        <v>39.200000000000003</v>
      </c>
      <c r="M15">
        <v>357116577</v>
      </c>
      <c r="N15" t="s">
        <v>413</v>
      </c>
      <c r="O15" t="s">
        <v>414</v>
      </c>
      <c r="P15" t="s">
        <v>415</v>
      </c>
    </row>
    <row r="16" spans="1:16">
      <c r="A16" t="s">
        <v>375</v>
      </c>
      <c r="B16" t="s">
        <v>416</v>
      </c>
      <c r="C16">
        <v>86.67</v>
      </c>
      <c r="D16">
        <v>30</v>
      </c>
      <c r="E16">
        <v>4</v>
      </c>
      <c r="F16">
        <v>0</v>
      </c>
      <c r="G16">
        <v>530</v>
      </c>
      <c r="H16">
        <v>559</v>
      </c>
      <c r="I16">
        <v>371</v>
      </c>
      <c r="J16">
        <v>342</v>
      </c>
      <c r="K16" s="38">
        <v>0.16</v>
      </c>
      <c r="L16">
        <v>37.4</v>
      </c>
      <c r="M16">
        <v>357146922</v>
      </c>
      <c r="N16" t="s">
        <v>417</v>
      </c>
      <c r="O16" t="s">
        <v>418</v>
      </c>
      <c r="P16" t="s">
        <v>419</v>
      </c>
    </row>
    <row r="17" spans="1:16">
      <c r="A17" t="s">
        <v>375</v>
      </c>
      <c r="B17" t="s">
        <v>420</v>
      </c>
      <c r="C17">
        <v>86.67</v>
      </c>
      <c r="D17">
        <v>30</v>
      </c>
      <c r="E17">
        <v>4</v>
      </c>
      <c r="F17">
        <v>0</v>
      </c>
      <c r="G17">
        <v>527</v>
      </c>
      <c r="H17">
        <v>556</v>
      </c>
      <c r="I17">
        <v>1100</v>
      </c>
      <c r="J17">
        <v>1071</v>
      </c>
      <c r="K17" s="38">
        <v>0.16</v>
      </c>
      <c r="L17">
        <v>37.4</v>
      </c>
      <c r="M17">
        <v>357111237</v>
      </c>
      <c r="N17" t="s">
        <v>421</v>
      </c>
      <c r="O17" t="s">
        <v>422</v>
      </c>
      <c r="P17" t="s">
        <v>423</v>
      </c>
    </row>
    <row r="18" spans="1:16">
      <c r="A18" t="s">
        <v>375</v>
      </c>
      <c r="B18" t="s">
        <v>424</v>
      </c>
      <c r="C18">
        <v>89.29</v>
      </c>
      <c r="D18">
        <v>28</v>
      </c>
      <c r="E18">
        <v>3</v>
      </c>
      <c r="F18">
        <v>0</v>
      </c>
      <c r="G18">
        <v>529</v>
      </c>
      <c r="H18">
        <v>556</v>
      </c>
      <c r="I18">
        <v>241</v>
      </c>
      <c r="J18">
        <v>214</v>
      </c>
      <c r="K18" s="38">
        <v>0.16</v>
      </c>
      <c r="L18">
        <v>37.4</v>
      </c>
      <c r="M18">
        <v>357148480</v>
      </c>
      <c r="N18" t="s">
        <v>425</v>
      </c>
      <c r="O18" t="s">
        <v>426</v>
      </c>
      <c r="P18" t="s">
        <v>427</v>
      </c>
    </row>
    <row r="19" spans="1:16">
      <c r="A19" t="s">
        <v>375</v>
      </c>
      <c r="B19" t="s">
        <v>428</v>
      </c>
      <c r="C19">
        <v>92</v>
      </c>
      <c r="D19">
        <v>25</v>
      </c>
      <c r="E19">
        <v>2</v>
      </c>
      <c r="F19">
        <v>0</v>
      </c>
      <c r="G19">
        <v>144</v>
      </c>
      <c r="H19">
        <v>168</v>
      </c>
      <c r="I19">
        <v>78</v>
      </c>
      <c r="J19">
        <v>102</v>
      </c>
      <c r="K19" s="38">
        <v>0.16</v>
      </c>
      <c r="L19">
        <v>37.4</v>
      </c>
      <c r="M19">
        <v>357124730</v>
      </c>
      <c r="N19" t="s">
        <v>429</v>
      </c>
      <c r="O19" t="s">
        <v>430</v>
      </c>
      <c r="P19" t="s">
        <v>431</v>
      </c>
    </row>
    <row r="20" spans="1:16">
      <c r="A20" t="s">
        <v>375</v>
      </c>
      <c r="B20" t="s">
        <v>432</v>
      </c>
      <c r="C20">
        <v>82.35</v>
      </c>
      <c r="D20">
        <v>34</v>
      </c>
      <c r="E20">
        <v>6</v>
      </c>
      <c r="F20">
        <v>0</v>
      </c>
      <c r="G20">
        <v>529</v>
      </c>
      <c r="H20">
        <v>562</v>
      </c>
      <c r="I20">
        <v>638</v>
      </c>
      <c r="J20">
        <v>671</v>
      </c>
      <c r="K20" s="38">
        <v>0.56999999999999995</v>
      </c>
      <c r="L20">
        <v>35.6</v>
      </c>
      <c r="M20">
        <v>357160230</v>
      </c>
      <c r="N20" t="s">
        <v>433</v>
      </c>
      <c r="O20" t="s">
        <v>434</v>
      </c>
      <c r="P20" t="s">
        <v>435</v>
      </c>
    </row>
    <row r="21" spans="1:16">
      <c r="A21" t="s">
        <v>375</v>
      </c>
      <c r="B21" t="s">
        <v>436</v>
      </c>
      <c r="C21">
        <v>84.85</v>
      </c>
      <c r="D21">
        <v>33</v>
      </c>
      <c r="E21">
        <v>2</v>
      </c>
      <c r="F21">
        <v>1</v>
      </c>
      <c r="G21">
        <v>530</v>
      </c>
      <c r="H21">
        <v>562</v>
      </c>
      <c r="I21">
        <v>1035</v>
      </c>
      <c r="J21">
        <v>1006</v>
      </c>
      <c r="K21" s="38">
        <v>0.56999999999999995</v>
      </c>
      <c r="L21">
        <v>35.6</v>
      </c>
      <c r="M21">
        <v>357131366</v>
      </c>
      <c r="N21" t="s">
        <v>437</v>
      </c>
      <c r="O21" t="s">
        <v>438</v>
      </c>
      <c r="P21" t="s">
        <v>439</v>
      </c>
    </row>
    <row r="22" spans="1:16">
      <c r="A22" t="s">
        <v>375</v>
      </c>
      <c r="B22" t="s">
        <v>440</v>
      </c>
      <c r="C22">
        <v>86.21</v>
      </c>
      <c r="D22">
        <v>29</v>
      </c>
      <c r="E22">
        <v>4</v>
      </c>
      <c r="F22">
        <v>0</v>
      </c>
      <c r="G22">
        <v>530</v>
      </c>
      <c r="H22">
        <v>558</v>
      </c>
      <c r="I22">
        <v>345</v>
      </c>
      <c r="J22">
        <v>317</v>
      </c>
      <c r="K22" s="38">
        <v>0.56999999999999995</v>
      </c>
      <c r="L22">
        <v>35.6</v>
      </c>
      <c r="M22">
        <v>357152267</v>
      </c>
      <c r="N22" t="s">
        <v>441</v>
      </c>
      <c r="O22" t="s">
        <v>442</v>
      </c>
      <c r="P22" t="s">
        <v>443</v>
      </c>
    </row>
    <row r="23" spans="1:16">
      <c r="A23" t="s">
        <v>375</v>
      </c>
      <c r="B23" t="s">
        <v>444</v>
      </c>
      <c r="C23">
        <v>86.21</v>
      </c>
      <c r="D23">
        <v>29</v>
      </c>
      <c r="E23">
        <v>4</v>
      </c>
      <c r="F23">
        <v>0</v>
      </c>
      <c r="G23">
        <v>530</v>
      </c>
      <c r="H23">
        <v>558</v>
      </c>
      <c r="I23">
        <v>345</v>
      </c>
      <c r="J23">
        <v>317</v>
      </c>
      <c r="K23" s="38">
        <v>0.56999999999999995</v>
      </c>
      <c r="L23">
        <v>35.6</v>
      </c>
      <c r="M23">
        <v>357152264</v>
      </c>
      <c r="N23" t="s">
        <v>445</v>
      </c>
      <c r="O23" t="s">
        <v>442</v>
      </c>
      <c r="P23" t="s">
        <v>443</v>
      </c>
    </row>
    <row r="24" spans="1:16">
      <c r="A24" t="s">
        <v>375</v>
      </c>
      <c r="B24" t="s">
        <v>446</v>
      </c>
      <c r="C24">
        <v>86.21</v>
      </c>
      <c r="D24">
        <v>29</v>
      </c>
      <c r="E24">
        <v>4</v>
      </c>
      <c r="F24">
        <v>0</v>
      </c>
      <c r="G24">
        <v>527</v>
      </c>
      <c r="H24">
        <v>555</v>
      </c>
      <c r="I24">
        <v>726</v>
      </c>
      <c r="J24">
        <v>698</v>
      </c>
      <c r="K24" s="38">
        <v>0.56999999999999995</v>
      </c>
      <c r="L24">
        <v>35.6</v>
      </c>
      <c r="M24">
        <v>357118289</v>
      </c>
      <c r="N24" t="s">
        <v>447</v>
      </c>
      <c r="O24" t="s">
        <v>448</v>
      </c>
      <c r="P24" t="s">
        <v>449</v>
      </c>
    </row>
    <row r="25" spans="1:16">
      <c r="A25" t="s">
        <v>375</v>
      </c>
      <c r="B25" t="s">
        <v>450</v>
      </c>
      <c r="C25">
        <v>86.21</v>
      </c>
      <c r="D25">
        <v>29</v>
      </c>
      <c r="E25">
        <v>4</v>
      </c>
      <c r="F25">
        <v>0</v>
      </c>
      <c r="G25">
        <v>530</v>
      </c>
      <c r="H25">
        <v>558</v>
      </c>
      <c r="I25">
        <v>117652</v>
      </c>
      <c r="J25">
        <v>117624</v>
      </c>
      <c r="K25" s="38">
        <v>0.56999999999999995</v>
      </c>
      <c r="L25">
        <v>35.6</v>
      </c>
      <c r="M25">
        <v>193848478</v>
      </c>
      <c r="N25" t="s">
        <v>451</v>
      </c>
    </row>
    <row r="26" spans="1:16">
      <c r="A26" t="s">
        <v>375</v>
      </c>
      <c r="B26" t="s">
        <v>452</v>
      </c>
      <c r="C26">
        <v>88.89</v>
      </c>
      <c r="D26">
        <v>27</v>
      </c>
      <c r="E26">
        <v>3</v>
      </c>
      <c r="F26">
        <v>0</v>
      </c>
      <c r="G26">
        <v>530</v>
      </c>
      <c r="H26">
        <v>556</v>
      </c>
      <c r="I26">
        <v>570</v>
      </c>
      <c r="J26">
        <v>544</v>
      </c>
      <c r="K26" s="38">
        <v>0.56999999999999995</v>
      </c>
      <c r="L26">
        <v>35.6</v>
      </c>
      <c r="M26">
        <v>525343657</v>
      </c>
      <c r="N26" t="s">
        <v>453</v>
      </c>
      <c r="O26" t="s">
        <v>454</v>
      </c>
      <c r="P26" t="s">
        <v>455</v>
      </c>
    </row>
    <row r="27" spans="1:16">
      <c r="A27" t="s">
        <v>375</v>
      </c>
      <c r="B27" t="s">
        <v>456</v>
      </c>
      <c r="C27">
        <v>88.89</v>
      </c>
      <c r="D27">
        <v>27</v>
      </c>
      <c r="E27">
        <v>3</v>
      </c>
      <c r="F27">
        <v>0</v>
      </c>
      <c r="G27">
        <v>530</v>
      </c>
      <c r="H27">
        <v>556</v>
      </c>
      <c r="I27">
        <v>33</v>
      </c>
      <c r="J27">
        <v>7</v>
      </c>
      <c r="K27" s="38">
        <v>0.56999999999999995</v>
      </c>
      <c r="L27">
        <v>35.6</v>
      </c>
      <c r="M27">
        <v>357155295</v>
      </c>
      <c r="N27" t="s">
        <v>457</v>
      </c>
      <c r="O27" t="s">
        <v>458</v>
      </c>
      <c r="P27" t="s">
        <v>459</v>
      </c>
    </row>
    <row r="28" spans="1:16">
      <c r="A28" t="s">
        <v>375</v>
      </c>
      <c r="B28" t="s">
        <v>460</v>
      </c>
      <c r="C28">
        <v>88.89</v>
      </c>
      <c r="D28">
        <v>27</v>
      </c>
      <c r="E28">
        <v>3</v>
      </c>
      <c r="F28">
        <v>0</v>
      </c>
      <c r="G28">
        <v>530</v>
      </c>
      <c r="H28">
        <v>556</v>
      </c>
      <c r="I28">
        <v>3869</v>
      </c>
      <c r="J28">
        <v>3895</v>
      </c>
      <c r="K28" s="38">
        <v>0.56999999999999995</v>
      </c>
      <c r="L28">
        <v>35.6</v>
      </c>
      <c r="M28">
        <v>357141066</v>
      </c>
      <c r="N28" t="s">
        <v>461</v>
      </c>
      <c r="O28" t="s">
        <v>462</v>
      </c>
      <c r="P28" t="s">
        <v>463</v>
      </c>
    </row>
    <row r="29" spans="1:16">
      <c r="A29" t="s">
        <v>375</v>
      </c>
      <c r="B29" t="s">
        <v>464</v>
      </c>
      <c r="C29">
        <v>88.89</v>
      </c>
      <c r="D29">
        <v>27</v>
      </c>
      <c r="E29">
        <v>3</v>
      </c>
      <c r="F29">
        <v>0</v>
      </c>
      <c r="G29">
        <v>530</v>
      </c>
      <c r="H29">
        <v>556</v>
      </c>
      <c r="I29">
        <v>411</v>
      </c>
      <c r="J29">
        <v>385</v>
      </c>
      <c r="K29" s="38">
        <v>0.56999999999999995</v>
      </c>
      <c r="L29">
        <v>35.6</v>
      </c>
      <c r="M29">
        <v>357135461</v>
      </c>
      <c r="N29" t="s">
        <v>465</v>
      </c>
      <c r="O29" t="s">
        <v>466</v>
      </c>
      <c r="P29" t="s">
        <v>467</v>
      </c>
    </row>
    <row r="30" spans="1:16">
      <c r="A30" t="s">
        <v>375</v>
      </c>
      <c r="B30" t="s">
        <v>468</v>
      </c>
      <c r="C30">
        <v>88.89</v>
      </c>
      <c r="D30">
        <v>27</v>
      </c>
      <c r="E30">
        <v>3</v>
      </c>
      <c r="F30">
        <v>0</v>
      </c>
      <c r="G30">
        <v>530</v>
      </c>
      <c r="H30">
        <v>556</v>
      </c>
      <c r="I30">
        <v>411</v>
      </c>
      <c r="J30">
        <v>385</v>
      </c>
      <c r="K30" s="38">
        <v>0.56999999999999995</v>
      </c>
      <c r="L30">
        <v>35.6</v>
      </c>
      <c r="M30">
        <v>357120786</v>
      </c>
      <c r="N30" t="s">
        <v>469</v>
      </c>
      <c r="O30" t="s">
        <v>470</v>
      </c>
      <c r="P30" t="s">
        <v>471</v>
      </c>
    </row>
    <row r="31" spans="1:16">
      <c r="A31" t="s">
        <v>375</v>
      </c>
      <c r="B31" t="s">
        <v>472</v>
      </c>
      <c r="C31">
        <v>88.89</v>
      </c>
      <c r="D31">
        <v>27</v>
      </c>
      <c r="E31">
        <v>3</v>
      </c>
      <c r="F31">
        <v>0</v>
      </c>
      <c r="G31">
        <v>530</v>
      </c>
      <c r="H31">
        <v>556</v>
      </c>
      <c r="I31">
        <v>152</v>
      </c>
      <c r="J31">
        <v>126</v>
      </c>
      <c r="K31" s="38">
        <v>0.56999999999999995</v>
      </c>
      <c r="L31">
        <v>35.6</v>
      </c>
      <c r="M31">
        <v>357117878</v>
      </c>
      <c r="N31" t="s">
        <v>473</v>
      </c>
      <c r="O31" t="s">
        <v>474</v>
      </c>
      <c r="P31" t="s">
        <v>475</v>
      </c>
    </row>
    <row r="32" spans="1:16">
      <c r="A32" t="s">
        <v>375</v>
      </c>
      <c r="B32" t="s">
        <v>420</v>
      </c>
      <c r="C32">
        <v>88.89</v>
      </c>
      <c r="D32">
        <v>27</v>
      </c>
      <c r="E32">
        <v>3</v>
      </c>
      <c r="F32">
        <v>0</v>
      </c>
      <c r="G32">
        <v>530</v>
      </c>
      <c r="H32">
        <v>556</v>
      </c>
      <c r="I32">
        <v>1076</v>
      </c>
      <c r="J32">
        <v>1050</v>
      </c>
      <c r="K32" s="38">
        <v>0.56999999999999995</v>
      </c>
      <c r="L32">
        <v>35.6</v>
      </c>
      <c r="M32">
        <v>357111237</v>
      </c>
      <c r="N32" t="s">
        <v>421</v>
      </c>
      <c r="O32" t="s">
        <v>422</v>
      </c>
      <c r="P32" t="s">
        <v>423</v>
      </c>
    </row>
    <row r="33" spans="1:16">
      <c r="A33" t="s">
        <v>375</v>
      </c>
      <c r="B33" t="s">
        <v>420</v>
      </c>
      <c r="C33">
        <v>88.89</v>
      </c>
      <c r="D33">
        <v>27</v>
      </c>
      <c r="E33">
        <v>3</v>
      </c>
      <c r="F33">
        <v>0</v>
      </c>
      <c r="G33">
        <v>530</v>
      </c>
      <c r="H33">
        <v>556</v>
      </c>
      <c r="I33">
        <v>1082</v>
      </c>
      <c r="J33">
        <v>1056</v>
      </c>
      <c r="K33" s="38">
        <v>0.56999999999999995</v>
      </c>
      <c r="L33">
        <v>35.6</v>
      </c>
      <c r="M33">
        <v>357111237</v>
      </c>
      <c r="N33" t="s">
        <v>421</v>
      </c>
      <c r="O33" t="s">
        <v>422</v>
      </c>
      <c r="P33" t="s">
        <v>423</v>
      </c>
    </row>
    <row r="34" spans="1:16">
      <c r="A34" t="s">
        <v>375</v>
      </c>
      <c r="B34" t="s">
        <v>476</v>
      </c>
      <c r="C34">
        <v>91.67</v>
      </c>
      <c r="D34">
        <v>24</v>
      </c>
      <c r="E34">
        <v>2</v>
      </c>
      <c r="F34">
        <v>0</v>
      </c>
      <c r="G34">
        <v>530</v>
      </c>
      <c r="H34">
        <v>553</v>
      </c>
      <c r="I34">
        <v>510</v>
      </c>
      <c r="J34">
        <v>487</v>
      </c>
      <c r="K34" s="38">
        <v>0.56999999999999995</v>
      </c>
      <c r="L34">
        <v>35.6</v>
      </c>
      <c r="M34">
        <v>357155546</v>
      </c>
      <c r="N34" t="s">
        <v>477</v>
      </c>
      <c r="O34" t="s">
        <v>478</v>
      </c>
      <c r="P34" t="s">
        <v>479</v>
      </c>
    </row>
    <row r="35" spans="1:16">
      <c r="A35" t="s">
        <v>375</v>
      </c>
      <c r="B35" t="s">
        <v>480</v>
      </c>
      <c r="C35">
        <v>91.67</v>
      </c>
      <c r="D35">
        <v>24</v>
      </c>
      <c r="E35">
        <v>2</v>
      </c>
      <c r="F35">
        <v>0</v>
      </c>
      <c r="G35">
        <v>259</v>
      </c>
      <c r="H35">
        <v>282</v>
      </c>
      <c r="I35">
        <v>676</v>
      </c>
      <c r="J35">
        <v>699</v>
      </c>
      <c r="K35" s="38">
        <v>0.56999999999999995</v>
      </c>
      <c r="L35">
        <v>35.6</v>
      </c>
      <c r="M35">
        <v>357152172</v>
      </c>
      <c r="N35" t="s">
        <v>481</v>
      </c>
      <c r="O35" t="s">
        <v>482</v>
      </c>
      <c r="P35" t="s">
        <v>483</v>
      </c>
    </row>
    <row r="36" spans="1:16">
      <c r="A36" t="s">
        <v>375</v>
      </c>
      <c r="B36" t="s">
        <v>484</v>
      </c>
      <c r="C36">
        <v>91.67</v>
      </c>
      <c r="D36">
        <v>24</v>
      </c>
      <c r="E36">
        <v>2</v>
      </c>
      <c r="F36">
        <v>0</v>
      </c>
      <c r="G36">
        <v>530</v>
      </c>
      <c r="H36">
        <v>553</v>
      </c>
      <c r="I36">
        <v>28</v>
      </c>
      <c r="J36">
        <v>51</v>
      </c>
      <c r="K36" s="38">
        <v>0.56999999999999995</v>
      </c>
      <c r="L36">
        <v>35.6</v>
      </c>
      <c r="M36">
        <v>357138580</v>
      </c>
      <c r="N36" t="s">
        <v>485</v>
      </c>
      <c r="O36" t="s">
        <v>486</v>
      </c>
      <c r="P36" t="s">
        <v>487</v>
      </c>
    </row>
    <row r="37" spans="1:16">
      <c r="A37" t="s">
        <v>375</v>
      </c>
      <c r="B37" t="s">
        <v>488</v>
      </c>
      <c r="C37">
        <v>95.45</v>
      </c>
      <c r="D37">
        <v>22</v>
      </c>
      <c r="E37">
        <v>1</v>
      </c>
      <c r="F37">
        <v>0</v>
      </c>
      <c r="G37">
        <v>37</v>
      </c>
      <c r="H37">
        <v>58</v>
      </c>
      <c r="I37">
        <v>55</v>
      </c>
      <c r="J37">
        <v>76</v>
      </c>
      <c r="K37" s="38">
        <v>0.56999999999999995</v>
      </c>
      <c r="L37">
        <v>35.6</v>
      </c>
      <c r="M37">
        <v>357121001</v>
      </c>
      <c r="N37" t="s">
        <v>489</v>
      </c>
      <c r="O37" t="s">
        <v>490</v>
      </c>
      <c r="P37" t="s">
        <v>491</v>
      </c>
    </row>
    <row r="38" spans="1:16">
      <c r="A38" t="s">
        <v>375</v>
      </c>
      <c r="B38" t="s">
        <v>492</v>
      </c>
      <c r="C38">
        <v>95.45</v>
      </c>
      <c r="D38">
        <v>22</v>
      </c>
      <c r="E38">
        <v>1</v>
      </c>
      <c r="F38">
        <v>0</v>
      </c>
      <c r="G38">
        <v>529</v>
      </c>
      <c r="H38">
        <v>550</v>
      </c>
      <c r="I38">
        <v>571</v>
      </c>
      <c r="J38">
        <v>550</v>
      </c>
      <c r="K38" s="38">
        <v>0.56999999999999995</v>
      </c>
      <c r="L38">
        <v>35.6</v>
      </c>
      <c r="M38">
        <v>357115227</v>
      </c>
      <c r="N38" t="s">
        <v>493</v>
      </c>
      <c r="O38" t="s">
        <v>494</v>
      </c>
      <c r="P38" t="s">
        <v>495</v>
      </c>
    </row>
    <row r="39" spans="1:16">
      <c r="A39" t="s">
        <v>375</v>
      </c>
      <c r="B39" t="s">
        <v>496</v>
      </c>
      <c r="C39">
        <v>100</v>
      </c>
      <c r="D39">
        <v>19</v>
      </c>
      <c r="E39">
        <v>0</v>
      </c>
      <c r="F39">
        <v>0</v>
      </c>
      <c r="G39">
        <v>530</v>
      </c>
      <c r="H39">
        <v>548</v>
      </c>
      <c r="I39">
        <v>27</v>
      </c>
      <c r="J39">
        <v>9</v>
      </c>
      <c r="K39" s="38">
        <v>0.56999999999999995</v>
      </c>
      <c r="L39">
        <v>35.6</v>
      </c>
      <c r="M39">
        <v>357120993</v>
      </c>
      <c r="N39" t="s">
        <v>497</v>
      </c>
      <c r="O39" t="s">
        <v>498</v>
      </c>
      <c r="P39" t="s">
        <v>499</v>
      </c>
    </row>
    <row r="40" spans="1:16">
      <c r="A40" t="s">
        <v>375</v>
      </c>
      <c r="B40" t="s">
        <v>500</v>
      </c>
      <c r="C40">
        <v>76.599999999999994</v>
      </c>
      <c r="D40">
        <v>47</v>
      </c>
      <c r="E40">
        <v>8</v>
      </c>
      <c r="F40">
        <v>1</v>
      </c>
      <c r="G40">
        <v>264</v>
      </c>
      <c r="H40">
        <v>310</v>
      </c>
      <c r="I40">
        <v>1557</v>
      </c>
      <c r="J40">
        <v>1600</v>
      </c>
      <c r="K40" s="38">
        <v>2</v>
      </c>
      <c r="L40">
        <v>33.700000000000003</v>
      </c>
      <c r="M40">
        <v>357121676</v>
      </c>
      <c r="N40" t="s">
        <v>501</v>
      </c>
      <c r="O40" t="s">
        <v>502</v>
      </c>
      <c r="P40" t="s">
        <v>503</v>
      </c>
    </row>
    <row r="41" spans="1:16">
      <c r="A41" t="s">
        <v>375</v>
      </c>
      <c r="B41" t="s">
        <v>504</v>
      </c>
      <c r="C41">
        <v>79.55</v>
      </c>
      <c r="D41">
        <v>44</v>
      </c>
      <c r="E41">
        <v>5</v>
      </c>
      <c r="F41">
        <v>2</v>
      </c>
      <c r="G41">
        <v>363</v>
      </c>
      <c r="H41">
        <v>404</v>
      </c>
      <c r="I41">
        <v>612</v>
      </c>
      <c r="J41">
        <v>653</v>
      </c>
      <c r="K41" s="38">
        <v>2</v>
      </c>
      <c r="L41">
        <v>33.700000000000003</v>
      </c>
      <c r="M41">
        <v>357116816</v>
      </c>
      <c r="N41" t="s">
        <v>505</v>
      </c>
      <c r="O41" t="s">
        <v>506</v>
      </c>
      <c r="P41" t="s">
        <v>507</v>
      </c>
    </row>
    <row r="42" spans="1:16">
      <c r="A42" t="s">
        <v>375</v>
      </c>
      <c r="B42" t="s">
        <v>508</v>
      </c>
      <c r="C42">
        <v>79.069999999999993</v>
      </c>
      <c r="D42">
        <v>43</v>
      </c>
      <c r="E42">
        <v>3</v>
      </c>
      <c r="F42">
        <v>2</v>
      </c>
      <c r="G42">
        <v>502</v>
      </c>
      <c r="H42">
        <v>542</v>
      </c>
      <c r="I42">
        <v>518</v>
      </c>
      <c r="J42">
        <v>480</v>
      </c>
      <c r="K42" s="38">
        <v>2</v>
      </c>
      <c r="L42">
        <v>33.700000000000003</v>
      </c>
      <c r="M42">
        <v>357144951</v>
      </c>
      <c r="N42" t="s">
        <v>509</v>
      </c>
      <c r="O42" t="s">
        <v>510</v>
      </c>
      <c r="P42" t="s">
        <v>511</v>
      </c>
    </row>
    <row r="43" spans="1:16">
      <c r="A43" t="s">
        <v>375</v>
      </c>
      <c r="B43" t="s">
        <v>512</v>
      </c>
      <c r="C43">
        <v>83.87</v>
      </c>
      <c r="D43">
        <v>31</v>
      </c>
      <c r="E43">
        <v>5</v>
      </c>
      <c r="F43">
        <v>0</v>
      </c>
      <c r="G43">
        <v>526</v>
      </c>
      <c r="H43">
        <v>556</v>
      </c>
      <c r="I43">
        <v>535</v>
      </c>
      <c r="J43">
        <v>505</v>
      </c>
      <c r="K43" s="38">
        <v>2</v>
      </c>
      <c r="L43">
        <v>33.700000000000003</v>
      </c>
      <c r="M43">
        <v>357148362</v>
      </c>
      <c r="N43" t="s">
        <v>513</v>
      </c>
      <c r="O43" t="s">
        <v>514</v>
      </c>
      <c r="P43" t="s">
        <v>515</v>
      </c>
    </row>
    <row r="44" spans="1:16">
      <c r="A44" t="s">
        <v>375</v>
      </c>
      <c r="B44" t="s">
        <v>516</v>
      </c>
      <c r="C44">
        <v>83.87</v>
      </c>
      <c r="D44">
        <v>31</v>
      </c>
      <c r="E44">
        <v>5</v>
      </c>
      <c r="F44">
        <v>0</v>
      </c>
      <c r="G44">
        <v>526</v>
      </c>
      <c r="H44">
        <v>556</v>
      </c>
      <c r="I44">
        <v>754</v>
      </c>
      <c r="J44">
        <v>724</v>
      </c>
      <c r="K44" s="38">
        <v>2</v>
      </c>
      <c r="L44">
        <v>33.700000000000003</v>
      </c>
      <c r="M44">
        <v>357138132</v>
      </c>
      <c r="N44" t="s">
        <v>517</v>
      </c>
      <c r="O44" t="s">
        <v>518</v>
      </c>
      <c r="P44" t="s">
        <v>519</v>
      </c>
    </row>
    <row r="45" spans="1:16">
      <c r="A45" t="s">
        <v>375</v>
      </c>
      <c r="B45" t="s">
        <v>520</v>
      </c>
      <c r="C45">
        <v>86.67</v>
      </c>
      <c r="D45">
        <v>30</v>
      </c>
      <c r="E45">
        <v>3</v>
      </c>
      <c r="F45">
        <v>1</v>
      </c>
      <c r="G45">
        <v>547</v>
      </c>
      <c r="H45">
        <v>576</v>
      </c>
      <c r="I45">
        <v>139</v>
      </c>
      <c r="J45">
        <v>167</v>
      </c>
      <c r="K45" s="38">
        <v>2</v>
      </c>
      <c r="L45">
        <v>33.700000000000003</v>
      </c>
      <c r="M45">
        <v>357149468</v>
      </c>
      <c r="N45" t="s">
        <v>521</v>
      </c>
      <c r="O45" t="s">
        <v>522</v>
      </c>
      <c r="P45" t="s">
        <v>523</v>
      </c>
    </row>
    <row r="46" spans="1:16">
      <c r="A46" t="s">
        <v>375</v>
      </c>
      <c r="B46" t="s">
        <v>524</v>
      </c>
      <c r="C46">
        <v>86.67</v>
      </c>
      <c r="D46">
        <v>30</v>
      </c>
      <c r="E46">
        <v>3</v>
      </c>
      <c r="F46">
        <v>1</v>
      </c>
      <c r="G46">
        <v>547</v>
      </c>
      <c r="H46">
        <v>576</v>
      </c>
      <c r="I46">
        <v>130</v>
      </c>
      <c r="J46">
        <v>158</v>
      </c>
      <c r="K46" s="38">
        <v>2</v>
      </c>
      <c r="L46">
        <v>33.700000000000003</v>
      </c>
      <c r="M46">
        <v>357149465</v>
      </c>
      <c r="N46" t="s">
        <v>525</v>
      </c>
      <c r="O46" t="s">
        <v>522</v>
      </c>
      <c r="P46" t="s">
        <v>523</v>
      </c>
    </row>
    <row r="47" spans="1:16">
      <c r="A47" t="s">
        <v>375</v>
      </c>
      <c r="B47" t="s">
        <v>526</v>
      </c>
      <c r="C47">
        <v>85.71</v>
      </c>
      <c r="D47">
        <v>28</v>
      </c>
      <c r="E47">
        <v>4</v>
      </c>
      <c r="F47">
        <v>0</v>
      </c>
      <c r="G47">
        <v>530</v>
      </c>
      <c r="H47">
        <v>557</v>
      </c>
      <c r="I47">
        <v>366</v>
      </c>
      <c r="J47">
        <v>339</v>
      </c>
      <c r="K47" s="38">
        <v>2</v>
      </c>
      <c r="L47">
        <v>33.700000000000003</v>
      </c>
      <c r="M47">
        <v>554782161</v>
      </c>
      <c r="N47" t="s">
        <v>527</v>
      </c>
    </row>
    <row r="48" spans="1:16">
      <c r="A48" t="s">
        <v>375</v>
      </c>
      <c r="B48" t="s">
        <v>528</v>
      </c>
      <c r="C48">
        <v>85.71</v>
      </c>
      <c r="D48">
        <v>28</v>
      </c>
      <c r="E48">
        <v>4</v>
      </c>
      <c r="F48">
        <v>0</v>
      </c>
      <c r="G48">
        <v>530</v>
      </c>
      <c r="H48">
        <v>557</v>
      </c>
      <c r="I48">
        <v>1140</v>
      </c>
      <c r="J48">
        <v>1113</v>
      </c>
      <c r="K48" s="38">
        <v>2</v>
      </c>
      <c r="L48">
        <v>33.700000000000003</v>
      </c>
      <c r="M48">
        <v>357157136</v>
      </c>
      <c r="N48" t="s">
        <v>529</v>
      </c>
      <c r="O48" t="s">
        <v>530</v>
      </c>
      <c r="P48" t="s">
        <v>531</v>
      </c>
    </row>
    <row r="49" spans="1:16">
      <c r="A49" t="s">
        <v>375</v>
      </c>
      <c r="B49" t="s">
        <v>532</v>
      </c>
      <c r="C49">
        <v>85.71</v>
      </c>
      <c r="D49">
        <v>28</v>
      </c>
      <c r="E49">
        <v>4</v>
      </c>
      <c r="F49">
        <v>0</v>
      </c>
      <c r="G49">
        <v>530</v>
      </c>
      <c r="H49">
        <v>557</v>
      </c>
      <c r="I49">
        <v>921</v>
      </c>
      <c r="J49">
        <v>894</v>
      </c>
      <c r="K49" s="38">
        <v>2</v>
      </c>
      <c r="L49">
        <v>33.700000000000003</v>
      </c>
      <c r="M49">
        <v>357126579</v>
      </c>
      <c r="N49" t="s">
        <v>533</v>
      </c>
      <c r="O49" t="s">
        <v>534</v>
      </c>
      <c r="P49" t="s">
        <v>535</v>
      </c>
    </row>
    <row r="50" spans="1:16">
      <c r="A50" t="s">
        <v>375</v>
      </c>
      <c r="B50" t="s">
        <v>392</v>
      </c>
      <c r="C50">
        <v>88.46</v>
      </c>
      <c r="D50">
        <v>26</v>
      </c>
      <c r="E50">
        <v>3</v>
      </c>
      <c r="F50">
        <v>0</v>
      </c>
      <c r="G50">
        <v>531</v>
      </c>
      <c r="H50">
        <v>556</v>
      </c>
      <c r="I50">
        <v>1701</v>
      </c>
      <c r="J50">
        <v>1676</v>
      </c>
      <c r="K50" s="38">
        <v>2</v>
      </c>
      <c r="L50">
        <v>33.700000000000003</v>
      </c>
      <c r="M50">
        <v>357110596</v>
      </c>
      <c r="N50" t="s">
        <v>393</v>
      </c>
      <c r="O50" t="s">
        <v>394</v>
      </c>
      <c r="P50" t="s">
        <v>395</v>
      </c>
    </row>
    <row r="51" spans="1:16">
      <c r="A51" t="s">
        <v>375</v>
      </c>
      <c r="B51" t="s">
        <v>536</v>
      </c>
      <c r="C51">
        <v>92</v>
      </c>
      <c r="D51">
        <v>25</v>
      </c>
      <c r="E51">
        <v>1</v>
      </c>
      <c r="F51">
        <v>1</v>
      </c>
      <c r="G51">
        <v>270</v>
      </c>
      <c r="H51">
        <v>294</v>
      </c>
      <c r="I51">
        <v>877</v>
      </c>
      <c r="J51">
        <v>900</v>
      </c>
      <c r="K51" s="38">
        <v>2</v>
      </c>
      <c r="L51">
        <v>33.700000000000003</v>
      </c>
      <c r="M51">
        <v>357143642</v>
      </c>
      <c r="N51" t="s">
        <v>537</v>
      </c>
      <c r="O51" t="s">
        <v>538</v>
      </c>
      <c r="P51" t="s">
        <v>539</v>
      </c>
    </row>
    <row r="52" spans="1:16">
      <c r="A52" t="s">
        <v>375</v>
      </c>
      <c r="B52" t="s">
        <v>540</v>
      </c>
      <c r="C52">
        <v>91.3</v>
      </c>
      <c r="D52">
        <v>23</v>
      </c>
      <c r="E52">
        <v>2</v>
      </c>
      <c r="F52">
        <v>0</v>
      </c>
      <c r="G52">
        <v>254</v>
      </c>
      <c r="H52">
        <v>276</v>
      </c>
      <c r="I52">
        <v>256</v>
      </c>
      <c r="J52">
        <v>234</v>
      </c>
      <c r="K52" s="38">
        <v>2</v>
      </c>
      <c r="L52">
        <v>33.700000000000003</v>
      </c>
      <c r="M52">
        <v>357161112</v>
      </c>
      <c r="N52" t="s">
        <v>541</v>
      </c>
      <c r="O52" t="s">
        <v>542</v>
      </c>
      <c r="P52" t="s">
        <v>543</v>
      </c>
    </row>
    <row r="53" spans="1:16">
      <c r="A53" t="s">
        <v>375</v>
      </c>
      <c r="B53" t="s">
        <v>544</v>
      </c>
      <c r="C53">
        <v>91.3</v>
      </c>
      <c r="D53">
        <v>23</v>
      </c>
      <c r="E53">
        <v>2</v>
      </c>
      <c r="F53">
        <v>0</v>
      </c>
      <c r="G53">
        <v>74</v>
      </c>
      <c r="H53">
        <v>96</v>
      </c>
      <c r="I53">
        <v>729</v>
      </c>
      <c r="J53">
        <v>751</v>
      </c>
      <c r="K53" s="38">
        <v>2</v>
      </c>
      <c r="L53">
        <v>33.700000000000003</v>
      </c>
      <c r="M53">
        <v>357154983</v>
      </c>
      <c r="N53" t="s">
        <v>545</v>
      </c>
      <c r="O53" t="s">
        <v>546</v>
      </c>
      <c r="P53" t="s">
        <v>547</v>
      </c>
    </row>
    <row r="54" spans="1:16">
      <c r="A54" t="s">
        <v>375</v>
      </c>
      <c r="B54" t="s">
        <v>548</v>
      </c>
      <c r="C54">
        <v>91.3</v>
      </c>
      <c r="D54">
        <v>23</v>
      </c>
      <c r="E54">
        <v>2</v>
      </c>
      <c r="F54">
        <v>0</v>
      </c>
      <c r="G54">
        <v>364</v>
      </c>
      <c r="H54">
        <v>386</v>
      </c>
      <c r="I54">
        <v>657</v>
      </c>
      <c r="J54">
        <v>635</v>
      </c>
      <c r="K54" s="38">
        <v>2</v>
      </c>
      <c r="L54">
        <v>33.700000000000003</v>
      </c>
      <c r="M54">
        <v>357121296</v>
      </c>
      <c r="N54" t="s">
        <v>549</v>
      </c>
      <c r="O54" t="s">
        <v>550</v>
      </c>
      <c r="P54" t="s">
        <v>551</v>
      </c>
    </row>
    <row r="55" spans="1:16">
      <c r="A55" t="s">
        <v>375</v>
      </c>
      <c r="B55" t="s">
        <v>552</v>
      </c>
      <c r="C55">
        <v>95.24</v>
      </c>
      <c r="D55">
        <v>21</v>
      </c>
      <c r="E55">
        <v>1</v>
      </c>
      <c r="F55">
        <v>0</v>
      </c>
      <c r="G55">
        <v>516</v>
      </c>
      <c r="H55">
        <v>536</v>
      </c>
      <c r="I55">
        <v>321</v>
      </c>
      <c r="J55">
        <v>341</v>
      </c>
      <c r="K55" s="38">
        <v>2</v>
      </c>
      <c r="L55">
        <v>33.700000000000003</v>
      </c>
      <c r="M55">
        <v>357168174</v>
      </c>
      <c r="N55" t="s">
        <v>553</v>
      </c>
      <c r="O55" t="s">
        <v>554</v>
      </c>
      <c r="P55" t="s">
        <v>555</v>
      </c>
    </row>
    <row r="56" spans="1:16">
      <c r="A56" t="s">
        <v>375</v>
      </c>
      <c r="B56" t="s">
        <v>556</v>
      </c>
      <c r="C56">
        <v>95.24</v>
      </c>
      <c r="D56">
        <v>21</v>
      </c>
      <c r="E56">
        <v>1</v>
      </c>
      <c r="F56">
        <v>0</v>
      </c>
      <c r="G56">
        <v>477</v>
      </c>
      <c r="H56">
        <v>497</v>
      </c>
      <c r="I56">
        <v>46</v>
      </c>
      <c r="J56">
        <v>26</v>
      </c>
      <c r="K56" s="38">
        <v>2</v>
      </c>
      <c r="L56">
        <v>33.700000000000003</v>
      </c>
      <c r="M56">
        <v>357118367</v>
      </c>
      <c r="N56" t="s">
        <v>557</v>
      </c>
      <c r="O56" t="s">
        <v>558</v>
      </c>
      <c r="P56" t="s">
        <v>559</v>
      </c>
    </row>
    <row r="57" spans="1:16">
      <c r="A57" t="s">
        <v>375</v>
      </c>
      <c r="B57" t="s">
        <v>560</v>
      </c>
      <c r="C57">
        <v>100</v>
      </c>
      <c r="D57">
        <v>18</v>
      </c>
      <c r="E57">
        <v>0</v>
      </c>
      <c r="F57">
        <v>0</v>
      </c>
      <c r="G57">
        <v>378</v>
      </c>
      <c r="H57">
        <v>395</v>
      </c>
      <c r="I57">
        <v>695</v>
      </c>
      <c r="J57">
        <v>678</v>
      </c>
      <c r="K57" s="38">
        <v>2</v>
      </c>
      <c r="L57">
        <v>33.700000000000003</v>
      </c>
      <c r="M57">
        <v>554788797</v>
      </c>
      <c r="N57" t="s">
        <v>561</v>
      </c>
    </row>
    <row r="58" spans="1:16">
      <c r="A58" t="s">
        <v>375</v>
      </c>
      <c r="B58" t="s">
        <v>562</v>
      </c>
      <c r="C58">
        <v>100</v>
      </c>
      <c r="D58">
        <v>18</v>
      </c>
      <c r="E58">
        <v>0</v>
      </c>
      <c r="F58">
        <v>0</v>
      </c>
      <c r="G58">
        <v>378</v>
      </c>
      <c r="H58">
        <v>395</v>
      </c>
      <c r="I58">
        <v>661</v>
      </c>
      <c r="J58">
        <v>644</v>
      </c>
      <c r="K58" s="38">
        <v>2</v>
      </c>
      <c r="L58">
        <v>33.700000000000003</v>
      </c>
      <c r="M58">
        <v>554783510</v>
      </c>
      <c r="N58" t="s">
        <v>563</v>
      </c>
    </row>
    <row r="59" spans="1:16">
      <c r="A59" t="s">
        <v>375</v>
      </c>
      <c r="B59" t="s">
        <v>564</v>
      </c>
      <c r="C59">
        <v>100</v>
      </c>
      <c r="D59">
        <v>18</v>
      </c>
      <c r="E59">
        <v>0</v>
      </c>
      <c r="F59">
        <v>0</v>
      </c>
      <c r="G59">
        <v>378</v>
      </c>
      <c r="H59">
        <v>395</v>
      </c>
      <c r="I59">
        <v>661</v>
      </c>
      <c r="J59">
        <v>644</v>
      </c>
      <c r="K59" s="38">
        <v>2</v>
      </c>
      <c r="L59">
        <v>33.700000000000003</v>
      </c>
      <c r="M59">
        <v>554781225</v>
      </c>
      <c r="N59" t="s">
        <v>565</v>
      </c>
    </row>
    <row r="60" spans="1:16">
      <c r="A60" t="s">
        <v>375</v>
      </c>
      <c r="B60" t="s">
        <v>566</v>
      </c>
      <c r="C60">
        <v>100</v>
      </c>
      <c r="D60">
        <v>18</v>
      </c>
      <c r="E60">
        <v>0</v>
      </c>
      <c r="F60">
        <v>0</v>
      </c>
      <c r="G60">
        <v>378</v>
      </c>
      <c r="H60">
        <v>395</v>
      </c>
      <c r="I60">
        <v>646</v>
      </c>
      <c r="J60">
        <v>629</v>
      </c>
      <c r="K60" s="38">
        <v>2</v>
      </c>
      <c r="L60">
        <v>33.700000000000003</v>
      </c>
      <c r="M60">
        <v>554777041</v>
      </c>
      <c r="N60" t="s">
        <v>567</v>
      </c>
    </row>
    <row r="61" spans="1:16">
      <c r="A61" t="s">
        <v>375</v>
      </c>
      <c r="B61" t="s">
        <v>568</v>
      </c>
      <c r="C61">
        <v>100</v>
      </c>
      <c r="D61">
        <v>18</v>
      </c>
      <c r="E61">
        <v>0</v>
      </c>
      <c r="F61">
        <v>0</v>
      </c>
      <c r="G61">
        <v>378</v>
      </c>
      <c r="H61">
        <v>395</v>
      </c>
      <c r="I61">
        <v>661</v>
      </c>
      <c r="J61">
        <v>644</v>
      </c>
      <c r="K61" s="38">
        <v>2</v>
      </c>
      <c r="L61">
        <v>33.700000000000003</v>
      </c>
      <c r="M61">
        <v>554774690</v>
      </c>
      <c r="N61" t="s">
        <v>569</v>
      </c>
    </row>
    <row r="62" spans="1:16">
      <c r="A62" t="s">
        <v>375</v>
      </c>
      <c r="B62" t="s">
        <v>570</v>
      </c>
      <c r="C62">
        <v>100</v>
      </c>
      <c r="D62">
        <v>18</v>
      </c>
      <c r="E62">
        <v>0</v>
      </c>
      <c r="F62">
        <v>0</v>
      </c>
      <c r="G62">
        <v>378</v>
      </c>
      <c r="H62">
        <v>395</v>
      </c>
      <c r="I62">
        <v>661</v>
      </c>
      <c r="J62">
        <v>644</v>
      </c>
      <c r="K62" s="38">
        <v>2</v>
      </c>
      <c r="L62">
        <v>33.700000000000003</v>
      </c>
      <c r="M62">
        <v>554774179</v>
      </c>
      <c r="N62" t="s">
        <v>571</v>
      </c>
    </row>
    <row r="63" spans="1:16">
      <c r="A63" t="s">
        <v>375</v>
      </c>
      <c r="B63" t="s">
        <v>572</v>
      </c>
      <c r="C63">
        <v>100</v>
      </c>
      <c r="D63">
        <v>18</v>
      </c>
      <c r="E63">
        <v>0</v>
      </c>
      <c r="F63">
        <v>0</v>
      </c>
      <c r="G63">
        <v>426</v>
      </c>
      <c r="H63">
        <v>443</v>
      </c>
      <c r="I63">
        <v>214</v>
      </c>
      <c r="J63">
        <v>231</v>
      </c>
      <c r="K63" s="38">
        <v>2</v>
      </c>
      <c r="L63">
        <v>33.700000000000003</v>
      </c>
      <c r="M63">
        <v>357166821</v>
      </c>
      <c r="N63" t="s">
        <v>573</v>
      </c>
      <c r="O63" t="s">
        <v>574</v>
      </c>
      <c r="P63" t="s">
        <v>575</v>
      </c>
    </row>
    <row r="64" spans="1:16">
      <c r="A64" t="s">
        <v>375</v>
      </c>
      <c r="B64" t="s">
        <v>576</v>
      </c>
      <c r="C64">
        <v>100</v>
      </c>
      <c r="D64">
        <v>18</v>
      </c>
      <c r="E64">
        <v>0</v>
      </c>
      <c r="F64">
        <v>0</v>
      </c>
      <c r="G64">
        <v>426</v>
      </c>
      <c r="H64">
        <v>443</v>
      </c>
      <c r="I64">
        <v>238</v>
      </c>
      <c r="J64">
        <v>255</v>
      </c>
      <c r="K64" s="38">
        <v>2</v>
      </c>
      <c r="L64">
        <v>33.700000000000003</v>
      </c>
      <c r="M64">
        <v>357166819</v>
      </c>
      <c r="N64" t="s">
        <v>577</v>
      </c>
      <c r="O64" t="s">
        <v>578</v>
      </c>
      <c r="P64" t="s">
        <v>579</v>
      </c>
    </row>
    <row r="65" spans="1:16">
      <c r="A65" t="s">
        <v>375</v>
      </c>
      <c r="B65" t="s">
        <v>580</v>
      </c>
      <c r="C65">
        <v>100</v>
      </c>
      <c r="D65">
        <v>18</v>
      </c>
      <c r="E65">
        <v>0</v>
      </c>
      <c r="F65">
        <v>0</v>
      </c>
      <c r="G65">
        <v>414</v>
      </c>
      <c r="H65">
        <v>431</v>
      </c>
      <c r="I65">
        <v>1037</v>
      </c>
      <c r="J65">
        <v>1054</v>
      </c>
      <c r="K65" s="38">
        <v>2</v>
      </c>
      <c r="L65">
        <v>33.700000000000003</v>
      </c>
      <c r="M65">
        <v>357155758</v>
      </c>
      <c r="N65" t="s">
        <v>581</v>
      </c>
      <c r="O65" t="s">
        <v>582</v>
      </c>
      <c r="P65" t="s">
        <v>583</v>
      </c>
    </row>
    <row r="66" spans="1:16">
      <c r="A66" t="s">
        <v>375</v>
      </c>
      <c r="B66" t="s">
        <v>584</v>
      </c>
      <c r="C66">
        <v>100</v>
      </c>
      <c r="D66">
        <v>18</v>
      </c>
      <c r="E66">
        <v>0</v>
      </c>
      <c r="F66">
        <v>0</v>
      </c>
      <c r="G66">
        <v>545</v>
      </c>
      <c r="H66">
        <v>562</v>
      </c>
      <c r="I66">
        <v>955</v>
      </c>
      <c r="J66">
        <v>972</v>
      </c>
      <c r="K66" s="38">
        <v>2</v>
      </c>
      <c r="L66">
        <v>33.700000000000003</v>
      </c>
      <c r="M66">
        <v>357146079</v>
      </c>
      <c r="N66" t="s">
        <v>585</v>
      </c>
      <c r="O66" t="s">
        <v>586</v>
      </c>
      <c r="P66" t="s">
        <v>587</v>
      </c>
    </row>
    <row r="67" spans="1:16">
      <c r="A67" t="s">
        <v>375</v>
      </c>
      <c r="B67" t="s">
        <v>588</v>
      </c>
      <c r="C67">
        <v>100</v>
      </c>
      <c r="D67">
        <v>18</v>
      </c>
      <c r="E67">
        <v>0</v>
      </c>
      <c r="F67">
        <v>0</v>
      </c>
      <c r="G67">
        <v>157</v>
      </c>
      <c r="H67">
        <v>174</v>
      </c>
      <c r="I67">
        <v>205</v>
      </c>
      <c r="J67">
        <v>222</v>
      </c>
      <c r="K67" s="38">
        <v>2</v>
      </c>
      <c r="L67">
        <v>33.700000000000003</v>
      </c>
      <c r="M67">
        <v>357132597</v>
      </c>
      <c r="N67" t="s">
        <v>589</v>
      </c>
      <c r="O67" t="s">
        <v>590</v>
      </c>
      <c r="P67" t="s">
        <v>591</v>
      </c>
    </row>
    <row r="68" spans="1:16">
      <c r="A68" t="s">
        <v>375</v>
      </c>
      <c r="B68" t="s">
        <v>592</v>
      </c>
      <c r="C68">
        <v>100</v>
      </c>
      <c r="D68">
        <v>18</v>
      </c>
      <c r="E68">
        <v>0</v>
      </c>
      <c r="F68">
        <v>0</v>
      </c>
      <c r="G68">
        <v>426</v>
      </c>
      <c r="H68">
        <v>443</v>
      </c>
      <c r="I68">
        <v>240</v>
      </c>
      <c r="J68">
        <v>257</v>
      </c>
      <c r="K68" s="38">
        <v>2</v>
      </c>
      <c r="L68">
        <v>33.700000000000003</v>
      </c>
      <c r="M68">
        <v>357126989</v>
      </c>
      <c r="N68" t="s">
        <v>593</v>
      </c>
      <c r="O68" t="s">
        <v>594</v>
      </c>
      <c r="P68" t="s">
        <v>595</v>
      </c>
    </row>
    <row r="69" spans="1:16">
      <c r="A69" t="s">
        <v>375</v>
      </c>
      <c r="B69" t="s">
        <v>596</v>
      </c>
      <c r="C69">
        <v>100</v>
      </c>
      <c r="D69">
        <v>18</v>
      </c>
      <c r="E69">
        <v>0</v>
      </c>
      <c r="F69">
        <v>0</v>
      </c>
      <c r="G69">
        <v>426</v>
      </c>
      <c r="H69">
        <v>443</v>
      </c>
      <c r="I69">
        <v>204</v>
      </c>
      <c r="J69">
        <v>221</v>
      </c>
      <c r="K69" s="38">
        <v>2</v>
      </c>
      <c r="L69">
        <v>33.700000000000003</v>
      </c>
      <c r="M69">
        <v>357126843</v>
      </c>
      <c r="N69" t="s">
        <v>597</v>
      </c>
      <c r="O69" t="s">
        <v>598</v>
      </c>
      <c r="P69" t="s">
        <v>599</v>
      </c>
    </row>
    <row r="70" spans="1:16">
      <c r="A70" t="s">
        <v>375</v>
      </c>
      <c r="B70" t="s">
        <v>600</v>
      </c>
      <c r="C70">
        <v>100</v>
      </c>
      <c r="D70">
        <v>18</v>
      </c>
      <c r="E70">
        <v>0</v>
      </c>
      <c r="F70">
        <v>0</v>
      </c>
      <c r="G70">
        <v>414</v>
      </c>
      <c r="H70">
        <v>431</v>
      </c>
      <c r="I70">
        <v>569</v>
      </c>
      <c r="J70">
        <v>586</v>
      </c>
      <c r="K70" s="38">
        <v>2</v>
      </c>
      <c r="L70">
        <v>33.700000000000003</v>
      </c>
      <c r="M70">
        <v>357121092</v>
      </c>
      <c r="N70" t="s">
        <v>601</v>
      </c>
      <c r="O70" t="s">
        <v>602</v>
      </c>
      <c r="P70" t="s">
        <v>603</v>
      </c>
    </row>
    <row r="71" spans="1:16">
      <c r="A71" t="s">
        <v>375</v>
      </c>
      <c r="B71" t="s">
        <v>604</v>
      </c>
      <c r="C71">
        <v>100</v>
      </c>
      <c r="D71">
        <v>18</v>
      </c>
      <c r="E71">
        <v>0</v>
      </c>
      <c r="F71">
        <v>0</v>
      </c>
      <c r="G71">
        <v>527</v>
      </c>
      <c r="H71">
        <v>544</v>
      </c>
      <c r="I71">
        <v>666</v>
      </c>
      <c r="J71">
        <v>649</v>
      </c>
      <c r="K71" s="38">
        <v>2</v>
      </c>
      <c r="L71">
        <v>33.700000000000003</v>
      </c>
      <c r="M71">
        <v>357115313</v>
      </c>
      <c r="N71" t="s">
        <v>605</v>
      </c>
      <c r="O71" t="s">
        <v>606</v>
      </c>
      <c r="P71" t="s">
        <v>607</v>
      </c>
    </row>
    <row r="72" spans="1:16">
      <c r="A72" t="s">
        <v>375</v>
      </c>
      <c r="B72" t="s">
        <v>608</v>
      </c>
      <c r="C72">
        <v>100</v>
      </c>
      <c r="D72">
        <v>18</v>
      </c>
      <c r="E72">
        <v>0</v>
      </c>
      <c r="F72">
        <v>0</v>
      </c>
      <c r="G72">
        <v>530</v>
      </c>
      <c r="H72">
        <v>547</v>
      </c>
      <c r="I72">
        <v>770</v>
      </c>
      <c r="J72">
        <v>787</v>
      </c>
      <c r="K72" s="38">
        <v>2</v>
      </c>
      <c r="L72">
        <v>33.700000000000003</v>
      </c>
      <c r="M72">
        <v>357111160</v>
      </c>
      <c r="N72" t="s">
        <v>609</v>
      </c>
      <c r="O72" t="s">
        <v>610</v>
      </c>
      <c r="P72" t="s">
        <v>611</v>
      </c>
    </row>
    <row r="73" spans="1:16">
      <c r="A73" t="s">
        <v>375</v>
      </c>
      <c r="B73" t="s">
        <v>612</v>
      </c>
      <c r="C73">
        <v>81.08</v>
      </c>
      <c r="D73">
        <v>37</v>
      </c>
      <c r="E73">
        <v>6</v>
      </c>
      <c r="F73">
        <v>1</v>
      </c>
      <c r="G73">
        <v>520</v>
      </c>
      <c r="H73">
        <v>556</v>
      </c>
      <c r="I73">
        <v>918</v>
      </c>
      <c r="J73">
        <v>883</v>
      </c>
      <c r="K73" s="38">
        <v>6.9</v>
      </c>
      <c r="L73">
        <v>31.9</v>
      </c>
      <c r="M73">
        <v>357143118</v>
      </c>
      <c r="N73" t="s">
        <v>613</v>
      </c>
      <c r="O73" t="s">
        <v>614</v>
      </c>
      <c r="P73" t="s">
        <v>615</v>
      </c>
    </row>
    <row r="74" spans="1:16">
      <c r="A74" t="s">
        <v>375</v>
      </c>
      <c r="B74" t="s">
        <v>616</v>
      </c>
      <c r="C74">
        <v>82.35</v>
      </c>
      <c r="D74">
        <v>34</v>
      </c>
      <c r="E74">
        <v>5</v>
      </c>
      <c r="F74">
        <v>1</v>
      </c>
      <c r="G74">
        <v>311</v>
      </c>
      <c r="H74">
        <v>343</v>
      </c>
      <c r="I74">
        <v>284</v>
      </c>
      <c r="J74">
        <v>317</v>
      </c>
      <c r="K74" s="38">
        <v>6.9</v>
      </c>
      <c r="L74">
        <v>31.9</v>
      </c>
      <c r="M74">
        <v>357157312</v>
      </c>
      <c r="N74" t="s">
        <v>617</v>
      </c>
      <c r="O74" t="s">
        <v>618</v>
      </c>
      <c r="P74" t="s">
        <v>619</v>
      </c>
    </row>
    <row r="75" spans="1:16">
      <c r="A75" t="s">
        <v>375</v>
      </c>
      <c r="B75" t="s">
        <v>620</v>
      </c>
      <c r="C75">
        <v>83.87</v>
      </c>
      <c r="D75">
        <v>31</v>
      </c>
      <c r="E75">
        <v>2</v>
      </c>
      <c r="F75">
        <v>1</v>
      </c>
      <c r="G75">
        <v>526</v>
      </c>
      <c r="H75">
        <v>556</v>
      </c>
      <c r="I75">
        <v>370</v>
      </c>
      <c r="J75">
        <v>343</v>
      </c>
      <c r="K75" s="38">
        <v>6.9</v>
      </c>
      <c r="L75">
        <v>31.9</v>
      </c>
      <c r="M75">
        <v>357167289</v>
      </c>
      <c r="N75" t="s">
        <v>621</v>
      </c>
      <c r="O75" t="s">
        <v>622</v>
      </c>
      <c r="P75" t="s">
        <v>623</v>
      </c>
    </row>
    <row r="76" spans="1:16">
      <c r="A76" t="s">
        <v>375</v>
      </c>
      <c r="B76" t="s">
        <v>624</v>
      </c>
      <c r="C76">
        <v>83.33</v>
      </c>
      <c r="D76">
        <v>30</v>
      </c>
      <c r="E76">
        <v>5</v>
      </c>
      <c r="F76">
        <v>0</v>
      </c>
      <c r="G76">
        <v>209</v>
      </c>
      <c r="H76">
        <v>238</v>
      </c>
      <c r="I76">
        <v>389</v>
      </c>
      <c r="J76">
        <v>418</v>
      </c>
      <c r="K76" s="38">
        <v>6.9</v>
      </c>
      <c r="L76">
        <v>31.9</v>
      </c>
      <c r="M76">
        <v>357168037</v>
      </c>
      <c r="N76" t="s">
        <v>625</v>
      </c>
      <c r="O76" t="s">
        <v>626</v>
      </c>
      <c r="P76" t="s">
        <v>627</v>
      </c>
    </row>
    <row r="77" spans="1:16">
      <c r="A77" t="s">
        <v>375</v>
      </c>
      <c r="B77" t="s">
        <v>628</v>
      </c>
      <c r="C77">
        <v>83.33</v>
      </c>
      <c r="D77">
        <v>30</v>
      </c>
      <c r="E77">
        <v>5</v>
      </c>
      <c r="F77">
        <v>0</v>
      </c>
      <c r="G77">
        <v>525</v>
      </c>
      <c r="H77">
        <v>554</v>
      </c>
      <c r="I77">
        <v>475</v>
      </c>
      <c r="J77">
        <v>446</v>
      </c>
      <c r="K77" s="38">
        <v>6.9</v>
      </c>
      <c r="L77">
        <v>31.9</v>
      </c>
      <c r="M77">
        <v>357163136</v>
      </c>
      <c r="N77" t="s">
        <v>629</v>
      </c>
      <c r="O77" t="s">
        <v>630</v>
      </c>
      <c r="P77" t="s">
        <v>631</v>
      </c>
    </row>
    <row r="78" spans="1:16">
      <c r="A78" t="s">
        <v>375</v>
      </c>
      <c r="B78" t="s">
        <v>632</v>
      </c>
      <c r="C78">
        <v>86.21</v>
      </c>
      <c r="D78">
        <v>29</v>
      </c>
      <c r="E78">
        <v>3</v>
      </c>
      <c r="F78">
        <v>1</v>
      </c>
      <c r="G78">
        <v>517</v>
      </c>
      <c r="H78">
        <v>544</v>
      </c>
      <c r="I78">
        <v>290</v>
      </c>
      <c r="J78">
        <v>262</v>
      </c>
      <c r="K78" s="38">
        <v>6.9</v>
      </c>
      <c r="L78">
        <v>31.9</v>
      </c>
      <c r="M78">
        <v>357162832</v>
      </c>
      <c r="N78" t="s">
        <v>633</v>
      </c>
      <c r="O78" t="s">
        <v>634</v>
      </c>
      <c r="P78" t="s">
        <v>635</v>
      </c>
    </row>
    <row r="79" spans="1:16">
      <c r="A79" t="s">
        <v>375</v>
      </c>
      <c r="B79" t="s">
        <v>636</v>
      </c>
      <c r="C79">
        <v>85.19</v>
      </c>
      <c r="D79">
        <v>27</v>
      </c>
      <c r="E79">
        <v>4</v>
      </c>
      <c r="F79">
        <v>0</v>
      </c>
      <c r="G79">
        <v>527</v>
      </c>
      <c r="H79">
        <v>553</v>
      </c>
      <c r="I79">
        <v>738</v>
      </c>
      <c r="J79">
        <v>712</v>
      </c>
      <c r="K79" s="38">
        <v>6.9</v>
      </c>
      <c r="L79">
        <v>31.9</v>
      </c>
      <c r="M79">
        <v>554775481</v>
      </c>
      <c r="N79" t="s">
        <v>637</v>
      </c>
    </row>
    <row r="80" spans="1:16">
      <c r="A80" t="s">
        <v>375</v>
      </c>
      <c r="B80" t="s">
        <v>638</v>
      </c>
      <c r="C80">
        <v>85.19</v>
      </c>
      <c r="D80">
        <v>27</v>
      </c>
      <c r="E80">
        <v>4</v>
      </c>
      <c r="F80">
        <v>0</v>
      </c>
      <c r="G80">
        <v>530</v>
      </c>
      <c r="H80">
        <v>556</v>
      </c>
      <c r="I80">
        <v>456</v>
      </c>
      <c r="J80">
        <v>430</v>
      </c>
      <c r="K80" s="38">
        <v>6.9</v>
      </c>
      <c r="L80">
        <v>31.9</v>
      </c>
      <c r="M80">
        <v>357167949</v>
      </c>
      <c r="N80" t="s">
        <v>639</v>
      </c>
      <c r="O80" t="s">
        <v>640</v>
      </c>
      <c r="P80" t="s">
        <v>641</v>
      </c>
    </row>
    <row r="81" spans="1:16">
      <c r="A81" t="s">
        <v>375</v>
      </c>
      <c r="B81" t="s">
        <v>642</v>
      </c>
      <c r="C81">
        <v>85.19</v>
      </c>
      <c r="D81">
        <v>27</v>
      </c>
      <c r="E81">
        <v>4</v>
      </c>
      <c r="F81">
        <v>0</v>
      </c>
      <c r="G81">
        <v>530</v>
      </c>
      <c r="H81">
        <v>556</v>
      </c>
      <c r="I81">
        <v>384</v>
      </c>
      <c r="J81">
        <v>358</v>
      </c>
      <c r="K81" s="38">
        <v>6.9</v>
      </c>
      <c r="L81">
        <v>31.9</v>
      </c>
      <c r="M81">
        <v>357166042</v>
      </c>
      <c r="N81" t="s">
        <v>643</v>
      </c>
      <c r="O81" t="s">
        <v>644</v>
      </c>
      <c r="P81" t="s">
        <v>645</v>
      </c>
    </row>
    <row r="82" spans="1:16">
      <c r="A82" t="s">
        <v>375</v>
      </c>
      <c r="B82" t="s">
        <v>440</v>
      </c>
      <c r="C82">
        <v>85.19</v>
      </c>
      <c r="D82">
        <v>27</v>
      </c>
      <c r="E82">
        <v>4</v>
      </c>
      <c r="F82">
        <v>0</v>
      </c>
      <c r="G82">
        <v>530</v>
      </c>
      <c r="H82">
        <v>556</v>
      </c>
      <c r="I82">
        <v>348</v>
      </c>
      <c r="J82">
        <v>322</v>
      </c>
      <c r="K82" s="38">
        <v>6.9</v>
      </c>
      <c r="L82">
        <v>31.9</v>
      </c>
      <c r="M82">
        <v>357152267</v>
      </c>
      <c r="N82" t="s">
        <v>441</v>
      </c>
      <c r="O82" t="s">
        <v>442</v>
      </c>
      <c r="P82" t="s">
        <v>443</v>
      </c>
    </row>
    <row r="83" spans="1:16">
      <c r="A83" t="s">
        <v>375</v>
      </c>
      <c r="B83" t="s">
        <v>444</v>
      </c>
      <c r="C83">
        <v>85.19</v>
      </c>
      <c r="D83">
        <v>27</v>
      </c>
      <c r="E83">
        <v>4</v>
      </c>
      <c r="F83">
        <v>0</v>
      </c>
      <c r="G83">
        <v>530</v>
      </c>
      <c r="H83">
        <v>556</v>
      </c>
      <c r="I83">
        <v>348</v>
      </c>
      <c r="J83">
        <v>322</v>
      </c>
      <c r="K83" s="38">
        <v>6.9</v>
      </c>
      <c r="L83">
        <v>31.9</v>
      </c>
      <c r="M83">
        <v>357152264</v>
      </c>
      <c r="N83" t="s">
        <v>445</v>
      </c>
      <c r="O83" t="s">
        <v>442</v>
      </c>
      <c r="P83" t="s">
        <v>443</v>
      </c>
    </row>
    <row r="84" spans="1:16">
      <c r="A84" t="s">
        <v>375</v>
      </c>
      <c r="B84" t="s">
        <v>646</v>
      </c>
      <c r="C84">
        <v>85.19</v>
      </c>
      <c r="D84">
        <v>27</v>
      </c>
      <c r="E84">
        <v>4</v>
      </c>
      <c r="F84">
        <v>0</v>
      </c>
      <c r="G84">
        <v>530</v>
      </c>
      <c r="H84">
        <v>556</v>
      </c>
      <c r="I84">
        <v>810</v>
      </c>
      <c r="J84">
        <v>784</v>
      </c>
      <c r="K84" s="38">
        <v>6.9</v>
      </c>
      <c r="L84">
        <v>31.9</v>
      </c>
      <c r="M84">
        <v>357147955</v>
      </c>
      <c r="N84" t="s">
        <v>647</v>
      </c>
      <c r="O84" t="s">
        <v>648</v>
      </c>
      <c r="P84" t="s">
        <v>649</v>
      </c>
    </row>
    <row r="85" spans="1:16">
      <c r="A85" t="s">
        <v>375</v>
      </c>
      <c r="B85" t="s">
        <v>650</v>
      </c>
      <c r="C85">
        <v>85.19</v>
      </c>
      <c r="D85">
        <v>27</v>
      </c>
      <c r="E85">
        <v>4</v>
      </c>
      <c r="F85">
        <v>0</v>
      </c>
      <c r="G85">
        <v>527</v>
      </c>
      <c r="H85">
        <v>553</v>
      </c>
      <c r="I85">
        <v>2828</v>
      </c>
      <c r="J85">
        <v>2854</v>
      </c>
      <c r="K85" s="38">
        <v>6.9</v>
      </c>
      <c r="L85">
        <v>31.9</v>
      </c>
      <c r="M85">
        <v>357145587</v>
      </c>
      <c r="N85" t="s">
        <v>651</v>
      </c>
      <c r="O85" t="s">
        <v>652</v>
      </c>
      <c r="P85" t="s">
        <v>653</v>
      </c>
    </row>
    <row r="86" spans="1:16">
      <c r="A86" t="s">
        <v>375</v>
      </c>
      <c r="B86" t="s">
        <v>654</v>
      </c>
      <c r="C86">
        <v>85.19</v>
      </c>
      <c r="D86">
        <v>27</v>
      </c>
      <c r="E86">
        <v>4</v>
      </c>
      <c r="F86">
        <v>0</v>
      </c>
      <c r="G86">
        <v>530</v>
      </c>
      <c r="H86">
        <v>556</v>
      </c>
      <c r="I86">
        <v>1259</v>
      </c>
      <c r="J86">
        <v>1233</v>
      </c>
      <c r="K86" s="38">
        <v>6.9</v>
      </c>
      <c r="L86">
        <v>31.9</v>
      </c>
      <c r="M86">
        <v>357144243</v>
      </c>
      <c r="N86" t="s">
        <v>655</v>
      </c>
      <c r="O86" t="s">
        <v>656</v>
      </c>
      <c r="P86" t="s">
        <v>657</v>
      </c>
    </row>
    <row r="87" spans="1:16">
      <c r="A87" t="s">
        <v>375</v>
      </c>
      <c r="B87" t="s">
        <v>516</v>
      </c>
      <c r="C87">
        <v>85.19</v>
      </c>
      <c r="D87">
        <v>27</v>
      </c>
      <c r="E87">
        <v>4</v>
      </c>
      <c r="F87">
        <v>0</v>
      </c>
      <c r="G87">
        <v>530</v>
      </c>
      <c r="H87">
        <v>556</v>
      </c>
      <c r="I87">
        <v>735</v>
      </c>
      <c r="J87">
        <v>709</v>
      </c>
      <c r="K87" s="38">
        <v>6.9</v>
      </c>
      <c r="L87">
        <v>31.9</v>
      </c>
      <c r="M87">
        <v>357138132</v>
      </c>
      <c r="N87" t="s">
        <v>517</v>
      </c>
      <c r="O87" t="s">
        <v>518</v>
      </c>
      <c r="P87" t="s">
        <v>519</v>
      </c>
    </row>
    <row r="88" spans="1:16">
      <c r="A88" t="s">
        <v>375</v>
      </c>
      <c r="B88" t="s">
        <v>658</v>
      </c>
      <c r="C88">
        <v>85.19</v>
      </c>
      <c r="D88">
        <v>27</v>
      </c>
      <c r="E88">
        <v>4</v>
      </c>
      <c r="F88">
        <v>0</v>
      </c>
      <c r="G88">
        <v>29</v>
      </c>
      <c r="H88">
        <v>55</v>
      </c>
      <c r="I88">
        <v>99</v>
      </c>
      <c r="J88">
        <v>73</v>
      </c>
      <c r="K88" s="38">
        <v>6.9</v>
      </c>
      <c r="L88">
        <v>31.9</v>
      </c>
      <c r="M88">
        <v>357136225</v>
      </c>
      <c r="N88" t="s">
        <v>659</v>
      </c>
      <c r="O88" t="s">
        <v>660</v>
      </c>
      <c r="P88" t="s">
        <v>661</v>
      </c>
    </row>
    <row r="89" spans="1:16">
      <c r="A89" t="s">
        <v>375</v>
      </c>
      <c r="B89" t="s">
        <v>662</v>
      </c>
      <c r="C89">
        <v>85.19</v>
      </c>
      <c r="D89">
        <v>27</v>
      </c>
      <c r="E89">
        <v>4</v>
      </c>
      <c r="F89">
        <v>0</v>
      </c>
      <c r="G89">
        <v>29</v>
      </c>
      <c r="H89">
        <v>55</v>
      </c>
      <c r="I89">
        <v>397</v>
      </c>
      <c r="J89">
        <v>371</v>
      </c>
      <c r="K89" s="38">
        <v>6.9</v>
      </c>
      <c r="L89">
        <v>31.9</v>
      </c>
      <c r="M89">
        <v>357136223</v>
      </c>
      <c r="N89" t="s">
        <v>663</v>
      </c>
      <c r="O89" t="s">
        <v>660</v>
      </c>
      <c r="P89" t="s">
        <v>661</v>
      </c>
    </row>
    <row r="90" spans="1:16">
      <c r="A90" t="s">
        <v>375</v>
      </c>
      <c r="B90" t="s">
        <v>664</v>
      </c>
      <c r="C90">
        <v>85.19</v>
      </c>
      <c r="D90">
        <v>27</v>
      </c>
      <c r="E90">
        <v>4</v>
      </c>
      <c r="F90">
        <v>0</v>
      </c>
      <c r="G90">
        <v>530</v>
      </c>
      <c r="H90">
        <v>556</v>
      </c>
      <c r="I90">
        <v>314</v>
      </c>
      <c r="J90">
        <v>288</v>
      </c>
      <c r="K90" s="38">
        <v>6.9</v>
      </c>
      <c r="L90">
        <v>31.9</v>
      </c>
      <c r="M90">
        <v>357135839</v>
      </c>
      <c r="N90" t="s">
        <v>665</v>
      </c>
      <c r="O90" t="s">
        <v>666</v>
      </c>
      <c r="P90" t="s">
        <v>667</v>
      </c>
    </row>
    <row r="91" spans="1:16">
      <c r="A91" t="s">
        <v>375</v>
      </c>
      <c r="B91" t="s">
        <v>464</v>
      </c>
      <c r="C91">
        <v>85.19</v>
      </c>
      <c r="D91">
        <v>27</v>
      </c>
      <c r="E91">
        <v>4</v>
      </c>
      <c r="F91">
        <v>0</v>
      </c>
      <c r="G91">
        <v>530</v>
      </c>
      <c r="H91">
        <v>556</v>
      </c>
      <c r="I91">
        <v>405</v>
      </c>
      <c r="J91">
        <v>379</v>
      </c>
      <c r="K91" s="38">
        <v>6.9</v>
      </c>
      <c r="L91">
        <v>31.9</v>
      </c>
      <c r="M91">
        <v>357135461</v>
      </c>
      <c r="N91" t="s">
        <v>465</v>
      </c>
      <c r="O91" t="s">
        <v>466</v>
      </c>
      <c r="P91" t="s">
        <v>467</v>
      </c>
    </row>
    <row r="92" spans="1:16">
      <c r="A92" t="s">
        <v>375</v>
      </c>
      <c r="B92" t="s">
        <v>668</v>
      </c>
      <c r="C92">
        <v>85.19</v>
      </c>
      <c r="D92">
        <v>27</v>
      </c>
      <c r="E92">
        <v>4</v>
      </c>
      <c r="F92">
        <v>0</v>
      </c>
      <c r="G92">
        <v>530</v>
      </c>
      <c r="H92">
        <v>556</v>
      </c>
      <c r="I92">
        <v>184</v>
      </c>
      <c r="J92">
        <v>158</v>
      </c>
      <c r="K92" s="38">
        <v>6.9</v>
      </c>
      <c r="L92">
        <v>31.9</v>
      </c>
      <c r="M92">
        <v>357134006</v>
      </c>
      <c r="N92" t="s">
        <v>669</v>
      </c>
      <c r="O92" t="s">
        <v>670</v>
      </c>
      <c r="P92" t="s">
        <v>671</v>
      </c>
    </row>
    <row r="93" spans="1:16">
      <c r="A93" t="s">
        <v>375</v>
      </c>
      <c r="B93" t="s">
        <v>668</v>
      </c>
      <c r="C93">
        <v>85.19</v>
      </c>
      <c r="D93">
        <v>27</v>
      </c>
      <c r="E93">
        <v>4</v>
      </c>
      <c r="F93">
        <v>0</v>
      </c>
      <c r="G93">
        <v>530</v>
      </c>
      <c r="H93">
        <v>556</v>
      </c>
      <c r="I93">
        <v>187</v>
      </c>
      <c r="J93">
        <v>161</v>
      </c>
      <c r="K93" s="38">
        <v>6.9</v>
      </c>
      <c r="L93">
        <v>31.9</v>
      </c>
      <c r="M93">
        <v>357134006</v>
      </c>
      <c r="N93" t="s">
        <v>669</v>
      </c>
      <c r="O93" t="s">
        <v>670</v>
      </c>
      <c r="P93" t="s">
        <v>671</v>
      </c>
    </row>
    <row r="94" spans="1:16">
      <c r="A94" t="s">
        <v>375</v>
      </c>
      <c r="B94" t="s">
        <v>468</v>
      </c>
      <c r="C94">
        <v>85.19</v>
      </c>
      <c r="D94">
        <v>27</v>
      </c>
      <c r="E94">
        <v>4</v>
      </c>
      <c r="F94">
        <v>0</v>
      </c>
      <c r="G94">
        <v>530</v>
      </c>
      <c r="H94">
        <v>556</v>
      </c>
      <c r="I94">
        <v>498</v>
      </c>
      <c r="J94">
        <v>472</v>
      </c>
      <c r="K94" s="38">
        <v>6.9</v>
      </c>
      <c r="L94">
        <v>31.9</v>
      </c>
      <c r="M94">
        <v>357120786</v>
      </c>
      <c r="N94" t="s">
        <v>469</v>
      </c>
      <c r="O94" t="s">
        <v>470</v>
      </c>
      <c r="P94" t="s">
        <v>471</v>
      </c>
    </row>
    <row r="95" spans="1:16">
      <c r="A95" t="s">
        <v>375</v>
      </c>
      <c r="B95" t="s">
        <v>396</v>
      </c>
      <c r="C95">
        <v>85.19</v>
      </c>
      <c r="D95">
        <v>27</v>
      </c>
      <c r="E95">
        <v>4</v>
      </c>
      <c r="F95">
        <v>0</v>
      </c>
      <c r="G95">
        <v>530</v>
      </c>
      <c r="H95">
        <v>556</v>
      </c>
      <c r="I95">
        <v>542</v>
      </c>
      <c r="J95">
        <v>516</v>
      </c>
      <c r="K95" s="38">
        <v>6.9</v>
      </c>
      <c r="L95">
        <v>31.9</v>
      </c>
      <c r="M95">
        <v>357119499</v>
      </c>
      <c r="N95" t="s">
        <v>397</v>
      </c>
      <c r="O95" t="s">
        <v>398</v>
      </c>
      <c r="P95" t="s">
        <v>399</v>
      </c>
    </row>
    <row r="96" spans="1:16">
      <c r="A96" t="s">
        <v>375</v>
      </c>
      <c r="B96" t="s">
        <v>420</v>
      </c>
      <c r="C96">
        <v>85.19</v>
      </c>
      <c r="D96">
        <v>27</v>
      </c>
      <c r="E96">
        <v>4</v>
      </c>
      <c r="F96">
        <v>0</v>
      </c>
      <c r="G96">
        <v>530</v>
      </c>
      <c r="H96">
        <v>556</v>
      </c>
      <c r="I96">
        <v>1088</v>
      </c>
      <c r="J96">
        <v>1062</v>
      </c>
      <c r="K96" s="38">
        <v>6.9</v>
      </c>
      <c r="L96">
        <v>31.9</v>
      </c>
      <c r="M96">
        <v>357111237</v>
      </c>
      <c r="N96" t="s">
        <v>421</v>
      </c>
      <c r="O96" t="s">
        <v>422</v>
      </c>
      <c r="P96" t="s">
        <v>423</v>
      </c>
    </row>
    <row r="97" spans="1:16">
      <c r="A97" t="s">
        <v>375</v>
      </c>
      <c r="B97" t="s">
        <v>420</v>
      </c>
      <c r="C97">
        <v>85.19</v>
      </c>
      <c r="D97">
        <v>27</v>
      </c>
      <c r="E97">
        <v>4</v>
      </c>
      <c r="F97">
        <v>0</v>
      </c>
      <c r="G97">
        <v>530</v>
      </c>
      <c r="H97">
        <v>556</v>
      </c>
      <c r="I97">
        <v>1091</v>
      </c>
      <c r="J97">
        <v>1065</v>
      </c>
      <c r="K97" s="38">
        <v>6.9</v>
      </c>
      <c r="L97">
        <v>31.9</v>
      </c>
      <c r="M97">
        <v>357111237</v>
      </c>
      <c r="N97" t="s">
        <v>421</v>
      </c>
      <c r="O97" t="s">
        <v>422</v>
      </c>
      <c r="P97" t="s">
        <v>423</v>
      </c>
    </row>
    <row r="98" spans="1:16">
      <c r="A98" t="s">
        <v>375</v>
      </c>
      <c r="B98" t="s">
        <v>420</v>
      </c>
      <c r="C98">
        <v>85.19</v>
      </c>
      <c r="D98">
        <v>27</v>
      </c>
      <c r="E98">
        <v>4</v>
      </c>
      <c r="F98">
        <v>0</v>
      </c>
      <c r="G98">
        <v>530</v>
      </c>
      <c r="H98">
        <v>556</v>
      </c>
      <c r="I98">
        <v>1094</v>
      </c>
      <c r="J98">
        <v>1068</v>
      </c>
      <c r="K98" s="38">
        <v>6.9</v>
      </c>
      <c r="L98">
        <v>31.9</v>
      </c>
      <c r="M98">
        <v>357111237</v>
      </c>
      <c r="N98" t="s">
        <v>421</v>
      </c>
      <c r="O98" t="s">
        <v>422</v>
      </c>
      <c r="P98" t="s">
        <v>423</v>
      </c>
    </row>
    <row r="99" spans="1:16">
      <c r="A99" t="s">
        <v>375</v>
      </c>
      <c r="B99" t="s">
        <v>392</v>
      </c>
      <c r="C99">
        <v>85.19</v>
      </c>
      <c r="D99">
        <v>27</v>
      </c>
      <c r="E99">
        <v>4</v>
      </c>
      <c r="F99">
        <v>0</v>
      </c>
      <c r="G99">
        <v>530</v>
      </c>
      <c r="H99">
        <v>556</v>
      </c>
      <c r="I99">
        <v>1486</v>
      </c>
      <c r="J99">
        <v>1460</v>
      </c>
      <c r="K99" s="38">
        <v>6.9</v>
      </c>
      <c r="L99">
        <v>31.9</v>
      </c>
      <c r="M99">
        <v>357110596</v>
      </c>
      <c r="N99" t="s">
        <v>393</v>
      </c>
      <c r="O99" t="s">
        <v>394</v>
      </c>
      <c r="P99" t="s">
        <v>395</v>
      </c>
    </row>
    <row r="100" spans="1:16">
      <c r="A100" t="s">
        <v>375</v>
      </c>
      <c r="B100" t="s">
        <v>450</v>
      </c>
      <c r="C100">
        <v>85.19</v>
      </c>
      <c r="D100">
        <v>27</v>
      </c>
      <c r="E100">
        <v>4</v>
      </c>
      <c r="F100">
        <v>0</v>
      </c>
      <c r="G100">
        <v>530</v>
      </c>
      <c r="H100">
        <v>556</v>
      </c>
      <c r="I100">
        <v>117655</v>
      </c>
      <c r="J100">
        <v>117629</v>
      </c>
      <c r="K100" s="38">
        <v>6.9</v>
      </c>
      <c r="L100">
        <v>31.9</v>
      </c>
      <c r="M100">
        <v>193848478</v>
      </c>
      <c r="N100" t="s">
        <v>451</v>
      </c>
    </row>
    <row r="101" spans="1:16">
      <c r="A101" t="s">
        <v>375</v>
      </c>
      <c r="B101" t="s">
        <v>672</v>
      </c>
      <c r="C101">
        <v>88</v>
      </c>
      <c r="D101">
        <v>25</v>
      </c>
      <c r="E101">
        <v>3</v>
      </c>
      <c r="F101">
        <v>0</v>
      </c>
      <c r="G101">
        <v>270</v>
      </c>
      <c r="H101">
        <v>294</v>
      </c>
      <c r="I101">
        <v>294</v>
      </c>
      <c r="J101">
        <v>318</v>
      </c>
      <c r="K101" s="38">
        <v>6.9</v>
      </c>
      <c r="L101">
        <v>31.9</v>
      </c>
      <c r="M101">
        <v>357167990</v>
      </c>
      <c r="N101" t="s">
        <v>673</v>
      </c>
      <c r="O101" t="s">
        <v>674</v>
      </c>
      <c r="P101" t="s">
        <v>675</v>
      </c>
    </row>
    <row r="102" spans="1:16">
      <c r="A102" t="s">
        <v>375</v>
      </c>
      <c r="B102" t="s">
        <v>676</v>
      </c>
      <c r="C102">
        <v>88</v>
      </c>
      <c r="D102">
        <v>25</v>
      </c>
      <c r="E102">
        <v>3</v>
      </c>
      <c r="F102">
        <v>0</v>
      </c>
      <c r="G102">
        <v>218</v>
      </c>
      <c r="H102">
        <v>242</v>
      </c>
      <c r="I102">
        <v>971</v>
      </c>
      <c r="J102">
        <v>995</v>
      </c>
      <c r="K102" s="38">
        <v>6.9</v>
      </c>
      <c r="L102">
        <v>31.9</v>
      </c>
      <c r="M102">
        <v>357140163</v>
      </c>
      <c r="N102" t="s">
        <v>677</v>
      </c>
      <c r="O102" t="s">
        <v>678</v>
      </c>
      <c r="P102" t="s">
        <v>679</v>
      </c>
    </row>
    <row r="103" spans="1:16">
      <c r="A103" t="s">
        <v>375</v>
      </c>
      <c r="B103" t="s">
        <v>680</v>
      </c>
      <c r="C103">
        <v>88</v>
      </c>
      <c r="D103">
        <v>25</v>
      </c>
      <c r="E103">
        <v>3</v>
      </c>
      <c r="F103">
        <v>0</v>
      </c>
      <c r="G103">
        <v>535</v>
      </c>
      <c r="H103">
        <v>559</v>
      </c>
      <c r="I103">
        <v>241</v>
      </c>
      <c r="J103">
        <v>217</v>
      </c>
      <c r="K103" s="38">
        <v>6.9</v>
      </c>
      <c r="L103">
        <v>31.9</v>
      </c>
      <c r="M103">
        <v>357136700</v>
      </c>
      <c r="N103" t="s">
        <v>681</v>
      </c>
      <c r="O103" t="s">
        <v>682</v>
      </c>
      <c r="P103" t="s">
        <v>683</v>
      </c>
    </row>
    <row r="104" spans="1:16">
      <c r="A104" t="s">
        <v>375</v>
      </c>
      <c r="B104" t="s">
        <v>684</v>
      </c>
      <c r="C104">
        <v>88</v>
      </c>
      <c r="D104">
        <v>25</v>
      </c>
      <c r="E104">
        <v>3</v>
      </c>
      <c r="F104">
        <v>0</v>
      </c>
      <c r="G104">
        <v>315</v>
      </c>
      <c r="H104">
        <v>339</v>
      </c>
      <c r="I104">
        <v>225</v>
      </c>
      <c r="J104">
        <v>249</v>
      </c>
      <c r="K104" s="38">
        <v>6.9</v>
      </c>
      <c r="L104">
        <v>31.9</v>
      </c>
      <c r="M104">
        <v>357131368</v>
      </c>
      <c r="N104" t="s">
        <v>685</v>
      </c>
      <c r="O104" t="s">
        <v>686</v>
      </c>
      <c r="P104" t="s">
        <v>687</v>
      </c>
    </row>
    <row r="105" spans="1:16">
      <c r="A105" t="s">
        <v>375</v>
      </c>
      <c r="B105" t="s">
        <v>688</v>
      </c>
      <c r="C105">
        <v>95.45</v>
      </c>
      <c r="D105">
        <v>22</v>
      </c>
      <c r="E105">
        <v>0</v>
      </c>
      <c r="F105">
        <v>1</v>
      </c>
      <c r="G105">
        <v>337</v>
      </c>
      <c r="H105">
        <v>357</v>
      </c>
      <c r="I105">
        <v>369</v>
      </c>
      <c r="J105">
        <v>348</v>
      </c>
      <c r="K105" s="38">
        <v>6.9</v>
      </c>
      <c r="L105">
        <v>31.9</v>
      </c>
      <c r="M105">
        <v>554778270</v>
      </c>
      <c r="N105" t="s">
        <v>689</v>
      </c>
    </row>
    <row r="106" spans="1:16">
      <c r="A106" t="s">
        <v>375</v>
      </c>
      <c r="B106" t="s">
        <v>690</v>
      </c>
      <c r="C106">
        <v>95.45</v>
      </c>
      <c r="D106">
        <v>22</v>
      </c>
      <c r="E106">
        <v>0</v>
      </c>
      <c r="F106">
        <v>1</v>
      </c>
      <c r="G106">
        <v>337</v>
      </c>
      <c r="H106">
        <v>357</v>
      </c>
      <c r="I106">
        <v>489</v>
      </c>
      <c r="J106">
        <v>468</v>
      </c>
      <c r="K106" s="38">
        <v>6.9</v>
      </c>
      <c r="L106">
        <v>31.9</v>
      </c>
      <c r="M106">
        <v>357131941</v>
      </c>
      <c r="N106" t="s">
        <v>691</v>
      </c>
      <c r="O106" t="s">
        <v>692</v>
      </c>
      <c r="P106" t="s">
        <v>693</v>
      </c>
    </row>
    <row r="107" spans="1:16">
      <c r="A107" t="s">
        <v>375</v>
      </c>
      <c r="B107" t="s">
        <v>694</v>
      </c>
      <c r="C107">
        <v>95.45</v>
      </c>
      <c r="D107">
        <v>22</v>
      </c>
      <c r="E107">
        <v>0</v>
      </c>
      <c r="F107">
        <v>1</v>
      </c>
      <c r="G107">
        <v>337</v>
      </c>
      <c r="H107">
        <v>357</v>
      </c>
      <c r="I107">
        <v>272</v>
      </c>
      <c r="J107">
        <v>251</v>
      </c>
      <c r="K107" s="38">
        <v>6.9</v>
      </c>
      <c r="L107">
        <v>31.9</v>
      </c>
      <c r="M107">
        <v>357131939</v>
      </c>
      <c r="N107" t="s">
        <v>695</v>
      </c>
      <c r="O107" t="s">
        <v>692</v>
      </c>
      <c r="P107" t="s">
        <v>693</v>
      </c>
    </row>
    <row r="108" spans="1:16">
      <c r="A108" t="s">
        <v>375</v>
      </c>
      <c r="B108" t="s">
        <v>696</v>
      </c>
      <c r="C108">
        <v>90.91</v>
      </c>
      <c r="D108">
        <v>22</v>
      </c>
      <c r="E108">
        <v>2</v>
      </c>
      <c r="F108">
        <v>0</v>
      </c>
      <c r="G108">
        <v>318</v>
      </c>
      <c r="H108">
        <v>339</v>
      </c>
      <c r="I108">
        <v>330</v>
      </c>
      <c r="J108">
        <v>351</v>
      </c>
      <c r="K108" s="38">
        <v>6.9</v>
      </c>
      <c r="L108">
        <v>31.9</v>
      </c>
      <c r="M108">
        <v>357155396</v>
      </c>
      <c r="N108" t="s">
        <v>697</v>
      </c>
      <c r="O108" t="s">
        <v>698</v>
      </c>
      <c r="P108" t="s">
        <v>699</v>
      </c>
    </row>
    <row r="109" spans="1:16">
      <c r="A109" t="s">
        <v>375</v>
      </c>
      <c r="B109" t="s">
        <v>700</v>
      </c>
      <c r="C109">
        <v>90.91</v>
      </c>
      <c r="D109">
        <v>22</v>
      </c>
      <c r="E109">
        <v>2</v>
      </c>
      <c r="F109">
        <v>0</v>
      </c>
      <c r="G109">
        <v>200</v>
      </c>
      <c r="H109">
        <v>221</v>
      </c>
      <c r="I109">
        <v>455</v>
      </c>
      <c r="J109">
        <v>476</v>
      </c>
      <c r="K109" s="38">
        <v>6.9</v>
      </c>
      <c r="L109">
        <v>31.9</v>
      </c>
      <c r="M109">
        <v>357132471</v>
      </c>
      <c r="N109" t="s">
        <v>701</v>
      </c>
      <c r="O109" t="s">
        <v>702</v>
      </c>
      <c r="P109" t="s">
        <v>703</v>
      </c>
    </row>
    <row r="110" spans="1:16">
      <c r="A110" t="s">
        <v>375</v>
      </c>
      <c r="B110" t="s">
        <v>704</v>
      </c>
      <c r="C110">
        <v>95</v>
      </c>
      <c r="D110">
        <v>20</v>
      </c>
      <c r="E110">
        <v>1</v>
      </c>
      <c r="F110">
        <v>0</v>
      </c>
      <c r="G110">
        <v>86</v>
      </c>
      <c r="H110">
        <v>105</v>
      </c>
      <c r="I110">
        <v>2304</v>
      </c>
      <c r="J110">
        <v>2323</v>
      </c>
      <c r="K110" s="38">
        <v>6.9</v>
      </c>
      <c r="L110">
        <v>31.9</v>
      </c>
      <c r="M110">
        <v>357162884</v>
      </c>
      <c r="N110" t="s">
        <v>705</v>
      </c>
      <c r="O110" t="s">
        <v>706</v>
      </c>
      <c r="P110" t="s">
        <v>707</v>
      </c>
    </row>
    <row r="111" spans="1:16">
      <c r="A111" t="s">
        <v>375</v>
      </c>
      <c r="B111" t="s">
        <v>708</v>
      </c>
      <c r="C111">
        <v>95</v>
      </c>
      <c r="D111">
        <v>20</v>
      </c>
      <c r="E111">
        <v>1</v>
      </c>
      <c r="F111">
        <v>0</v>
      </c>
      <c r="G111">
        <v>525</v>
      </c>
      <c r="H111">
        <v>544</v>
      </c>
      <c r="I111">
        <v>163</v>
      </c>
      <c r="J111">
        <v>144</v>
      </c>
      <c r="K111" s="38">
        <v>6.9</v>
      </c>
      <c r="L111">
        <v>31.9</v>
      </c>
      <c r="M111">
        <v>357158811</v>
      </c>
      <c r="N111" t="s">
        <v>709</v>
      </c>
      <c r="O111" t="s">
        <v>710</v>
      </c>
      <c r="P111" t="s">
        <v>711</v>
      </c>
    </row>
    <row r="112" spans="1:16">
      <c r="A112" t="s">
        <v>375</v>
      </c>
      <c r="B112" t="s">
        <v>712</v>
      </c>
      <c r="C112">
        <v>95</v>
      </c>
      <c r="D112">
        <v>20</v>
      </c>
      <c r="E112">
        <v>1</v>
      </c>
      <c r="F112">
        <v>0</v>
      </c>
      <c r="G112">
        <v>2</v>
      </c>
      <c r="H112">
        <v>21</v>
      </c>
      <c r="I112">
        <v>1189</v>
      </c>
      <c r="J112">
        <v>1170</v>
      </c>
      <c r="K112" s="38">
        <v>6.9</v>
      </c>
      <c r="L112">
        <v>31.9</v>
      </c>
      <c r="M112">
        <v>357138862</v>
      </c>
      <c r="N112" t="s">
        <v>713</v>
      </c>
      <c r="O112" t="s">
        <v>714</v>
      </c>
      <c r="P112" t="s">
        <v>715</v>
      </c>
    </row>
    <row r="113" spans="1:16">
      <c r="A113" t="s">
        <v>375</v>
      </c>
      <c r="B113" t="s">
        <v>716</v>
      </c>
      <c r="C113">
        <v>95</v>
      </c>
      <c r="D113">
        <v>20</v>
      </c>
      <c r="E113">
        <v>1</v>
      </c>
      <c r="F113">
        <v>0</v>
      </c>
      <c r="G113">
        <v>165</v>
      </c>
      <c r="H113">
        <v>184</v>
      </c>
      <c r="I113">
        <v>1027</v>
      </c>
      <c r="J113">
        <v>1008</v>
      </c>
      <c r="K113" s="38">
        <v>6.9</v>
      </c>
      <c r="L113">
        <v>31.9</v>
      </c>
      <c r="M113">
        <v>357135638</v>
      </c>
      <c r="N113" t="s">
        <v>717</v>
      </c>
      <c r="O113" t="s">
        <v>718</v>
      </c>
      <c r="P113" t="s">
        <v>719</v>
      </c>
    </row>
    <row r="114" spans="1:16">
      <c r="A114" t="s">
        <v>375</v>
      </c>
      <c r="B114" t="s">
        <v>720</v>
      </c>
      <c r="C114">
        <v>100</v>
      </c>
      <c r="D114">
        <v>17</v>
      </c>
      <c r="E114">
        <v>0</v>
      </c>
      <c r="F114">
        <v>0</v>
      </c>
      <c r="G114">
        <v>528</v>
      </c>
      <c r="H114">
        <v>544</v>
      </c>
      <c r="I114">
        <v>482</v>
      </c>
      <c r="J114">
        <v>466</v>
      </c>
      <c r="K114" s="38">
        <v>6.9</v>
      </c>
      <c r="L114">
        <v>31.9</v>
      </c>
      <c r="M114">
        <v>554788401</v>
      </c>
      <c r="N114" t="s">
        <v>721</v>
      </c>
    </row>
    <row r="115" spans="1:16">
      <c r="A115" t="s">
        <v>375</v>
      </c>
      <c r="B115" t="s">
        <v>722</v>
      </c>
      <c r="C115">
        <v>100</v>
      </c>
      <c r="D115">
        <v>17</v>
      </c>
      <c r="E115">
        <v>0</v>
      </c>
      <c r="F115">
        <v>0</v>
      </c>
      <c r="G115">
        <v>528</v>
      </c>
      <c r="H115">
        <v>544</v>
      </c>
      <c r="I115">
        <v>520</v>
      </c>
      <c r="J115">
        <v>504</v>
      </c>
      <c r="K115" s="38">
        <v>6.9</v>
      </c>
      <c r="L115">
        <v>31.9</v>
      </c>
      <c r="M115">
        <v>554786426</v>
      </c>
      <c r="N115" t="s">
        <v>723</v>
      </c>
    </row>
    <row r="116" spans="1:16">
      <c r="A116" t="s">
        <v>375</v>
      </c>
      <c r="B116" t="s">
        <v>724</v>
      </c>
      <c r="C116">
        <v>100</v>
      </c>
      <c r="D116">
        <v>17</v>
      </c>
      <c r="E116">
        <v>0</v>
      </c>
      <c r="F116">
        <v>0</v>
      </c>
      <c r="G116">
        <v>528</v>
      </c>
      <c r="H116">
        <v>544</v>
      </c>
      <c r="I116">
        <v>467</v>
      </c>
      <c r="J116">
        <v>451</v>
      </c>
      <c r="K116" s="38">
        <v>6.9</v>
      </c>
      <c r="L116">
        <v>31.9</v>
      </c>
      <c r="M116">
        <v>357167106</v>
      </c>
      <c r="N116" t="s">
        <v>725</v>
      </c>
      <c r="O116" t="s">
        <v>726</v>
      </c>
      <c r="P116" t="s">
        <v>727</v>
      </c>
    </row>
    <row r="117" spans="1:16">
      <c r="A117" t="s">
        <v>375</v>
      </c>
      <c r="B117" t="s">
        <v>728</v>
      </c>
      <c r="C117">
        <v>100</v>
      </c>
      <c r="D117">
        <v>17</v>
      </c>
      <c r="E117">
        <v>0</v>
      </c>
      <c r="F117">
        <v>0</v>
      </c>
      <c r="G117">
        <v>350</v>
      </c>
      <c r="H117">
        <v>366</v>
      </c>
      <c r="I117">
        <v>1413</v>
      </c>
      <c r="J117">
        <v>1397</v>
      </c>
      <c r="K117" s="38">
        <v>6.9</v>
      </c>
      <c r="L117">
        <v>31.9</v>
      </c>
      <c r="M117">
        <v>357151937</v>
      </c>
      <c r="N117" t="s">
        <v>729</v>
      </c>
      <c r="O117" t="s">
        <v>730</v>
      </c>
      <c r="P117" t="s">
        <v>731</v>
      </c>
    </row>
    <row r="118" spans="1:16">
      <c r="A118" t="s">
        <v>375</v>
      </c>
      <c r="B118" t="s">
        <v>732</v>
      </c>
      <c r="C118">
        <v>100</v>
      </c>
      <c r="D118">
        <v>17</v>
      </c>
      <c r="E118">
        <v>0</v>
      </c>
      <c r="F118">
        <v>0</v>
      </c>
      <c r="G118">
        <v>93</v>
      </c>
      <c r="H118">
        <v>109</v>
      </c>
      <c r="I118">
        <v>447</v>
      </c>
      <c r="J118">
        <v>463</v>
      </c>
      <c r="K118" s="38">
        <v>6.9</v>
      </c>
      <c r="L118">
        <v>31.9</v>
      </c>
      <c r="M118">
        <v>357144845</v>
      </c>
      <c r="N118" t="s">
        <v>733</v>
      </c>
      <c r="O118" t="s">
        <v>734</v>
      </c>
      <c r="P118" t="s">
        <v>735</v>
      </c>
    </row>
    <row r="119" spans="1:16">
      <c r="A119" t="s">
        <v>375</v>
      </c>
      <c r="B119" t="s">
        <v>736</v>
      </c>
      <c r="C119">
        <v>100</v>
      </c>
      <c r="D119">
        <v>17</v>
      </c>
      <c r="E119">
        <v>0</v>
      </c>
      <c r="F119">
        <v>0</v>
      </c>
      <c r="G119">
        <v>350</v>
      </c>
      <c r="H119">
        <v>366</v>
      </c>
      <c r="I119">
        <v>1332</v>
      </c>
      <c r="J119">
        <v>1316</v>
      </c>
      <c r="K119" s="38">
        <v>6.9</v>
      </c>
      <c r="L119">
        <v>31.9</v>
      </c>
      <c r="M119">
        <v>357139975</v>
      </c>
      <c r="N119" t="s">
        <v>737</v>
      </c>
      <c r="O119" t="s">
        <v>738</v>
      </c>
      <c r="P119" t="s">
        <v>739</v>
      </c>
    </row>
    <row r="120" spans="1:16" ht="16" thickBot="1">
      <c r="A120" t="s">
        <v>375</v>
      </c>
      <c r="B120" t="s">
        <v>740</v>
      </c>
      <c r="C120">
        <v>100</v>
      </c>
      <c r="D120">
        <v>17</v>
      </c>
      <c r="E120">
        <v>0</v>
      </c>
      <c r="F120">
        <v>0</v>
      </c>
      <c r="G120">
        <v>541</v>
      </c>
      <c r="H120">
        <v>557</v>
      </c>
      <c r="I120">
        <v>175</v>
      </c>
      <c r="J120">
        <v>159</v>
      </c>
      <c r="K120" s="40">
        <v>6.9</v>
      </c>
      <c r="L120">
        <v>31.9</v>
      </c>
      <c r="M120">
        <v>357139920</v>
      </c>
      <c r="N120" t="s">
        <v>741</v>
      </c>
      <c r="O120" t="s">
        <v>742</v>
      </c>
      <c r="P120" t="s">
        <v>743</v>
      </c>
    </row>
  </sheetData>
  <phoneticPr fontId="7" type="noConversion"/>
  <pageMargins left="0.75" right="0.75" top="1" bottom="1" header="0.5" footer="0.5"/>
  <pageSetup scale="27" fitToHeight="2" orientation="landscape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10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1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1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77C8ABA8-C9C5-455F-A8CF-41CE901446F7}"/>
</file>

<file path=customXml/itemProps2.xml><?xml version="1.0" encoding="utf-8"?>
<ds:datastoreItem xmlns:ds="http://schemas.openxmlformats.org/officeDocument/2006/customXml" ds:itemID="{4CA8C50C-27C5-408D-8DBC-A86659EB3CC6}"/>
</file>

<file path=customXml/itemProps3.xml><?xml version="1.0" encoding="utf-8"?>
<ds:datastoreItem xmlns:ds="http://schemas.openxmlformats.org/officeDocument/2006/customXml" ds:itemID="{CE5F7843-8775-4E05-8834-87825A7C8A6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TabS1_All Primers List</vt:lpstr>
      <vt:lpstr>SupTabS2_Gene Specific Primers</vt:lpstr>
      <vt:lpstr>SupTabS3_cDNA mutations_</vt:lpstr>
      <vt:lpstr>SupTabS4_cDNA mutant for RNAi</vt:lpstr>
      <vt:lpstr>SupTabS5_T0 screen results</vt:lpstr>
      <vt:lpstr>SupTabS6_Cell wall yields</vt:lpstr>
      <vt:lpstr>SupTabS7_CW Neutral Sugars</vt:lpstr>
      <vt:lpstr>SupTabS8_PredictOff-siteTarget</vt:lpstr>
    </vt:vector>
  </TitlesOfParts>
  <Company>U.S. Dairy Forage Research Center, USDA-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ancour</dc:creator>
  <cp:lastModifiedBy>David Rancour</cp:lastModifiedBy>
  <cp:lastPrinted>2015-05-21T16:48:41Z</cp:lastPrinted>
  <dcterms:created xsi:type="dcterms:W3CDTF">2015-01-13T21:04:28Z</dcterms:created>
  <dcterms:modified xsi:type="dcterms:W3CDTF">2015-05-21T17:0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